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es\Box\Aaron S\Papers\ENBT1KO_Phenotype\Revision2\Supplemental data\"/>
    </mc:Choice>
  </mc:AlternateContent>
  <xr:revisionPtr revIDLastSave="0" documentId="13_ncr:1_{C2F4B9BA-5DC5-419E-A1FD-1D4F13B0EF2A}" xr6:coauthVersionLast="47" xr6:coauthVersionMax="47" xr10:uidLastSave="{00000000-0000-0000-0000-000000000000}"/>
  <bookViews>
    <workbookView xWindow="-120" yWindow="-120" windowWidth="25440" windowHeight="15270" tabRatio="774" xr2:uid="{F2B67707-BD52-40D1-A413-16C92B2E8798}"/>
  </bookViews>
  <sheets>
    <sheet name="Male WT" sheetId="5" r:id="rId1"/>
    <sheet name="Male KO" sheetId="6" r:id="rId2"/>
    <sheet name="Female WT" sheetId="7" r:id="rId3"/>
    <sheet name="Female KO" sheetId="8" r:id="rId4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1" i="8" l="1"/>
  <c r="K12" i="5"/>
  <c r="E39" i="8"/>
  <c r="D39" i="8"/>
  <c r="C39" i="8"/>
  <c r="E38" i="8"/>
  <c r="D38" i="8"/>
  <c r="C38" i="8"/>
  <c r="E39" i="6"/>
  <c r="D39" i="6"/>
  <c r="C39" i="6"/>
  <c r="C38" i="6"/>
  <c r="E38" i="6"/>
  <c r="D38" i="6"/>
  <c r="G38" i="6"/>
  <c r="C51" i="8"/>
  <c r="D51" i="8"/>
  <c r="E51" i="8"/>
  <c r="F51" i="8"/>
  <c r="G51" i="8"/>
  <c r="H51" i="8"/>
  <c r="I51" i="8"/>
  <c r="J51" i="8"/>
  <c r="C52" i="8"/>
  <c r="D52" i="8"/>
  <c r="E52" i="8"/>
  <c r="F52" i="8"/>
  <c r="G52" i="8"/>
  <c r="H52" i="8"/>
  <c r="I52" i="8"/>
  <c r="J52" i="8"/>
  <c r="K52" i="8"/>
  <c r="K39" i="8"/>
  <c r="J39" i="8"/>
  <c r="I39" i="8"/>
  <c r="H39" i="8"/>
  <c r="G39" i="8"/>
  <c r="F39" i="8"/>
  <c r="K38" i="8"/>
  <c r="J38" i="8"/>
  <c r="I38" i="8"/>
  <c r="H38" i="8"/>
  <c r="G38" i="8"/>
  <c r="F38" i="8"/>
  <c r="K26" i="8"/>
  <c r="J26" i="8"/>
  <c r="I26" i="8"/>
  <c r="H26" i="8"/>
  <c r="G26" i="8"/>
  <c r="F26" i="8"/>
  <c r="E26" i="8"/>
  <c r="D26" i="8"/>
  <c r="C26" i="8"/>
  <c r="K25" i="8"/>
  <c r="J25" i="8"/>
  <c r="I25" i="8"/>
  <c r="H25" i="8"/>
  <c r="H27" i="8" s="1"/>
  <c r="G25" i="8"/>
  <c r="F25" i="8"/>
  <c r="E25" i="8"/>
  <c r="D25" i="8"/>
  <c r="C25" i="8"/>
  <c r="K13" i="8"/>
  <c r="J13" i="8"/>
  <c r="I13" i="8"/>
  <c r="H13" i="8"/>
  <c r="G13" i="8"/>
  <c r="F13" i="8"/>
  <c r="E13" i="8"/>
  <c r="D13" i="8"/>
  <c r="C13" i="8"/>
  <c r="K12" i="8"/>
  <c r="J12" i="8"/>
  <c r="I12" i="8"/>
  <c r="H12" i="8"/>
  <c r="G12" i="8"/>
  <c r="F12" i="8"/>
  <c r="E12" i="8"/>
  <c r="D12" i="8"/>
  <c r="C12" i="8"/>
  <c r="C51" i="7"/>
  <c r="D51" i="7"/>
  <c r="E51" i="7"/>
  <c r="F51" i="7"/>
  <c r="G51" i="7"/>
  <c r="H51" i="7"/>
  <c r="I51" i="7"/>
  <c r="J51" i="7"/>
  <c r="K51" i="7"/>
  <c r="C52" i="7"/>
  <c r="D52" i="7"/>
  <c r="E52" i="7"/>
  <c r="F52" i="7"/>
  <c r="G52" i="7"/>
  <c r="H52" i="7"/>
  <c r="I52" i="7"/>
  <c r="J52" i="7"/>
  <c r="K52" i="7"/>
  <c r="C38" i="7"/>
  <c r="D38" i="7"/>
  <c r="E38" i="7"/>
  <c r="F38" i="7"/>
  <c r="G38" i="7"/>
  <c r="H38" i="7"/>
  <c r="I38" i="7"/>
  <c r="J38" i="7"/>
  <c r="K38" i="7"/>
  <c r="C39" i="7"/>
  <c r="D39" i="7"/>
  <c r="E39" i="7"/>
  <c r="F39" i="7"/>
  <c r="G39" i="7"/>
  <c r="H39" i="7"/>
  <c r="I39" i="7"/>
  <c r="J39" i="7"/>
  <c r="K39" i="7"/>
  <c r="K26" i="7"/>
  <c r="J26" i="7"/>
  <c r="I26" i="7"/>
  <c r="H26" i="7"/>
  <c r="G26" i="7"/>
  <c r="F26" i="7"/>
  <c r="E26" i="7"/>
  <c r="D26" i="7"/>
  <c r="C26" i="7"/>
  <c r="K25" i="7"/>
  <c r="J25" i="7"/>
  <c r="I25" i="7"/>
  <c r="H25" i="7"/>
  <c r="G25" i="7"/>
  <c r="F25" i="7"/>
  <c r="E25" i="7"/>
  <c r="D25" i="7"/>
  <c r="C25" i="7"/>
  <c r="K13" i="7"/>
  <c r="J13" i="7"/>
  <c r="I13" i="7"/>
  <c r="H13" i="7"/>
  <c r="G13" i="7"/>
  <c r="F13" i="7"/>
  <c r="E13" i="7"/>
  <c r="D13" i="7"/>
  <c r="C13" i="7"/>
  <c r="K12" i="7"/>
  <c r="J12" i="7"/>
  <c r="I12" i="7"/>
  <c r="H12" i="7"/>
  <c r="G12" i="7"/>
  <c r="F12" i="7"/>
  <c r="E12" i="7"/>
  <c r="D12" i="7"/>
  <c r="C12" i="7"/>
  <c r="C51" i="6"/>
  <c r="D51" i="6"/>
  <c r="E51" i="6"/>
  <c r="F51" i="6"/>
  <c r="G51" i="6"/>
  <c r="H51" i="6"/>
  <c r="I51" i="6"/>
  <c r="J51" i="6"/>
  <c r="K51" i="6"/>
  <c r="C52" i="6"/>
  <c r="D52" i="6"/>
  <c r="E52" i="6"/>
  <c r="F52" i="6"/>
  <c r="G52" i="6"/>
  <c r="H52" i="6"/>
  <c r="I52" i="6"/>
  <c r="J52" i="6"/>
  <c r="K52" i="6"/>
  <c r="F38" i="6"/>
  <c r="H38" i="6"/>
  <c r="I38" i="6"/>
  <c r="J38" i="6"/>
  <c r="K38" i="6"/>
  <c r="F39" i="6"/>
  <c r="G39" i="6"/>
  <c r="H39" i="6"/>
  <c r="I39" i="6"/>
  <c r="J39" i="6"/>
  <c r="K39" i="6"/>
  <c r="C25" i="6"/>
  <c r="D25" i="6"/>
  <c r="E25" i="6"/>
  <c r="F25" i="6"/>
  <c r="G25" i="6"/>
  <c r="H25" i="6"/>
  <c r="I25" i="6"/>
  <c r="J25" i="6"/>
  <c r="K25" i="6"/>
  <c r="C26" i="6"/>
  <c r="C27" i="6" s="1"/>
  <c r="D26" i="6"/>
  <c r="E26" i="6"/>
  <c r="F26" i="6"/>
  <c r="G26" i="6"/>
  <c r="H26" i="6"/>
  <c r="H27" i="6" s="1"/>
  <c r="I26" i="6"/>
  <c r="J26" i="6"/>
  <c r="K26" i="6"/>
  <c r="K13" i="6"/>
  <c r="J13" i="6"/>
  <c r="I13" i="6"/>
  <c r="H13" i="6"/>
  <c r="G13" i="6"/>
  <c r="F13" i="6"/>
  <c r="E13" i="6"/>
  <c r="D13" i="6"/>
  <c r="C13" i="6"/>
  <c r="K12" i="6"/>
  <c r="J12" i="6"/>
  <c r="I12" i="6"/>
  <c r="H12" i="6"/>
  <c r="G12" i="6"/>
  <c r="F12" i="6"/>
  <c r="E12" i="6"/>
  <c r="D12" i="6"/>
  <c r="C12" i="6"/>
  <c r="C51" i="5"/>
  <c r="D51" i="5"/>
  <c r="E51" i="5"/>
  <c r="F51" i="5"/>
  <c r="G51" i="5"/>
  <c r="H51" i="5"/>
  <c r="I51" i="5"/>
  <c r="J51" i="5"/>
  <c r="K51" i="5"/>
  <c r="C52" i="5"/>
  <c r="D52" i="5"/>
  <c r="E52" i="5"/>
  <c r="F52" i="5"/>
  <c r="G52" i="5"/>
  <c r="H52" i="5"/>
  <c r="I52" i="5"/>
  <c r="J52" i="5"/>
  <c r="K52" i="5"/>
  <c r="C38" i="5"/>
  <c r="D38" i="5"/>
  <c r="E38" i="5"/>
  <c r="F38" i="5"/>
  <c r="G38" i="5"/>
  <c r="H38" i="5"/>
  <c r="I38" i="5"/>
  <c r="J38" i="5"/>
  <c r="K38" i="5"/>
  <c r="C39" i="5"/>
  <c r="D39" i="5"/>
  <c r="E39" i="5"/>
  <c r="F39" i="5"/>
  <c r="G39" i="5"/>
  <c r="H39" i="5"/>
  <c r="I39" i="5"/>
  <c r="I40" i="5" s="1"/>
  <c r="J39" i="5"/>
  <c r="J40" i="5" s="1"/>
  <c r="K39" i="5"/>
  <c r="C25" i="5"/>
  <c r="D25" i="5"/>
  <c r="E25" i="5"/>
  <c r="F25" i="5"/>
  <c r="G25" i="5"/>
  <c r="H25" i="5"/>
  <c r="I25" i="5"/>
  <c r="J25" i="5"/>
  <c r="K25" i="5"/>
  <c r="C26" i="5"/>
  <c r="D26" i="5"/>
  <c r="E26" i="5"/>
  <c r="F26" i="5"/>
  <c r="G26" i="5"/>
  <c r="H26" i="5"/>
  <c r="I26" i="5"/>
  <c r="J26" i="5"/>
  <c r="K26" i="5"/>
  <c r="K27" i="5" s="1"/>
  <c r="C12" i="5"/>
  <c r="D12" i="5"/>
  <c r="E12" i="5"/>
  <c r="F12" i="5"/>
  <c r="G12" i="5"/>
  <c r="H12" i="5"/>
  <c r="I12" i="5"/>
  <c r="J12" i="5"/>
  <c r="C13" i="5"/>
  <c r="D13" i="5"/>
  <c r="E13" i="5"/>
  <c r="F13" i="5"/>
  <c r="G13" i="5"/>
  <c r="H13" i="5"/>
  <c r="I13" i="5"/>
  <c r="J13" i="5"/>
  <c r="K13" i="5"/>
  <c r="H14" i="7" l="1"/>
  <c r="J27" i="7"/>
  <c r="C27" i="7"/>
  <c r="I14" i="7"/>
  <c r="J27" i="5"/>
  <c r="I27" i="8"/>
  <c r="J27" i="6"/>
  <c r="J27" i="8"/>
  <c r="K40" i="7"/>
  <c r="G40" i="5"/>
  <c r="H40" i="6"/>
  <c r="I40" i="7"/>
  <c r="J40" i="6"/>
  <c r="J14" i="7"/>
  <c r="I27" i="5"/>
  <c r="K14" i="7"/>
  <c r="C40" i="8"/>
  <c r="K27" i="8"/>
  <c r="K27" i="7"/>
  <c r="K14" i="5"/>
  <c r="J40" i="7"/>
  <c r="K27" i="6"/>
  <c r="H27" i="5"/>
  <c r="F40" i="5"/>
  <c r="F40" i="6"/>
  <c r="D40" i="8"/>
  <c r="J14" i="8"/>
  <c r="H14" i="5"/>
  <c r="C40" i="5"/>
  <c r="L40" i="5" s="1"/>
  <c r="F27" i="7"/>
  <c r="G14" i="6"/>
  <c r="D14" i="8"/>
  <c r="F27" i="8"/>
  <c r="H40" i="8"/>
  <c r="C14" i="6"/>
  <c r="G27" i="5"/>
  <c r="E40" i="6"/>
  <c r="C27" i="8"/>
  <c r="E14" i="6"/>
  <c r="E27" i="7"/>
  <c r="F40" i="8"/>
  <c r="E27" i="5"/>
  <c r="F40" i="7"/>
  <c r="D40" i="7"/>
  <c r="I40" i="8"/>
  <c r="H40" i="5"/>
  <c r="J14" i="5"/>
  <c r="E40" i="5"/>
  <c r="H40" i="7"/>
  <c r="E40" i="8"/>
  <c r="F27" i="5"/>
  <c r="G40" i="7"/>
  <c r="F14" i="6"/>
  <c r="D14" i="7"/>
  <c r="E27" i="8"/>
  <c r="F14" i="5"/>
  <c r="D14" i="5"/>
  <c r="I27" i="6"/>
  <c r="I14" i="5"/>
  <c r="D14" i="6"/>
  <c r="D27" i="7"/>
  <c r="D40" i="5"/>
  <c r="C14" i="7"/>
  <c r="G14" i="5"/>
  <c r="D27" i="5"/>
  <c r="E40" i="7"/>
  <c r="H14" i="6"/>
  <c r="E14" i="8"/>
  <c r="K40" i="5"/>
  <c r="E27" i="6"/>
  <c r="C40" i="6"/>
  <c r="G14" i="7"/>
  <c r="I27" i="7"/>
  <c r="C40" i="7"/>
  <c r="L40" i="7" s="1"/>
  <c r="D27" i="6"/>
  <c r="L27" i="6" s="1"/>
  <c r="G27" i="8"/>
  <c r="F14" i="8"/>
  <c r="J40" i="8"/>
  <c r="G14" i="8"/>
  <c r="K14" i="6"/>
  <c r="H14" i="8"/>
  <c r="I14" i="8"/>
  <c r="C14" i="5"/>
  <c r="J14" i="6"/>
  <c r="I40" i="6"/>
  <c r="G27" i="6"/>
  <c r="E14" i="7"/>
  <c r="G27" i="7"/>
  <c r="D27" i="8"/>
  <c r="I14" i="6"/>
  <c r="K40" i="6"/>
  <c r="K40" i="8"/>
  <c r="E14" i="5"/>
  <c r="C27" i="5"/>
  <c r="F27" i="6"/>
  <c r="D40" i="6"/>
  <c r="F14" i="7"/>
  <c r="H27" i="7"/>
  <c r="C14" i="8"/>
  <c r="G40" i="8"/>
  <c r="G40" i="6"/>
  <c r="K14" i="8"/>
  <c r="L40" i="6" l="1"/>
  <c r="L40" i="8"/>
  <c r="L14" i="8"/>
  <c r="L27" i="5"/>
  <c r="L27" i="7"/>
  <c r="L14" i="6"/>
  <c r="L27" i="8"/>
  <c r="L14" i="7"/>
  <c r="L14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ames Hammond</author>
  </authors>
  <commentList>
    <comment ref="S3" authorId="0" shapeId="0" xr:uid="{E75A0A8B-FCD9-4A76-A5AF-481F10A2E420}">
      <text>
        <r>
          <rPr>
            <b/>
            <sz val="9"/>
            <color indexed="81"/>
            <rFont val="Tahoma"/>
            <family val="2"/>
          </rPr>
          <t>James Hammond:</t>
        </r>
        <r>
          <rPr>
            <sz val="9"/>
            <color indexed="81"/>
            <rFont val="Tahoma"/>
            <family val="2"/>
          </rPr>
          <t xml:space="preserve">
RER not used for overall data interpretation due to lack of body composition (lean/fat) data.</t>
        </r>
      </text>
    </comment>
  </commentList>
</comments>
</file>

<file path=xl/sharedStrings.xml><?xml version="1.0" encoding="utf-8"?>
<sst xmlns="http://schemas.openxmlformats.org/spreadsheetml/2006/main" count="688" uniqueCount="53">
  <si>
    <t>M-WT1</t>
  </si>
  <si>
    <t>Phase</t>
  </si>
  <si>
    <t>Amplitude</t>
  </si>
  <si>
    <t>VO2</t>
  </si>
  <si>
    <t>VCO2</t>
  </si>
  <si>
    <t>RER</t>
  </si>
  <si>
    <t>Energy Exp.</t>
  </si>
  <si>
    <t>Feed</t>
  </si>
  <si>
    <t>Drink</t>
  </si>
  <si>
    <t>X-activity</t>
  </si>
  <si>
    <t>Ambulatory Activity</t>
  </si>
  <si>
    <t>Z-Activity</t>
  </si>
  <si>
    <t>M-WT2</t>
  </si>
  <si>
    <t>M-WT3</t>
  </si>
  <si>
    <t>M-WT4</t>
  </si>
  <si>
    <t>M-WT5</t>
  </si>
  <si>
    <t>M-WT6</t>
  </si>
  <si>
    <t>M-WT7</t>
  </si>
  <si>
    <t>M-WT8</t>
  </si>
  <si>
    <t>M-KO1</t>
  </si>
  <si>
    <t>M-KO2</t>
  </si>
  <si>
    <t>M-KO3</t>
  </si>
  <si>
    <t>M-KO4</t>
  </si>
  <si>
    <t>M-KO5</t>
  </si>
  <si>
    <t>M-KO6</t>
  </si>
  <si>
    <t>M-KO7</t>
  </si>
  <si>
    <t>M-KO8</t>
  </si>
  <si>
    <t>F-WT1</t>
  </si>
  <si>
    <t>F-WT2</t>
  </si>
  <si>
    <t>F-WT3</t>
  </si>
  <si>
    <t>F-WT4</t>
  </si>
  <si>
    <t>F-WT5</t>
  </si>
  <si>
    <t>F-WT6</t>
  </si>
  <si>
    <t>F-WT7</t>
  </si>
  <si>
    <t>F-WT8</t>
  </si>
  <si>
    <t>F-KO1</t>
  </si>
  <si>
    <t>F-KO2</t>
  </si>
  <si>
    <t>F-KO3</t>
  </si>
  <si>
    <t>F-KO4</t>
  </si>
  <si>
    <t>F-KO5</t>
  </si>
  <si>
    <t>F-KO6</t>
  </si>
  <si>
    <t>F-KO7</t>
  </si>
  <si>
    <t>F-KO8</t>
  </si>
  <si>
    <t>Period</t>
  </si>
  <si>
    <t>MEAN</t>
  </si>
  <si>
    <t>SEM</t>
  </si>
  <si>
    <t>Mesor</t>
  </si>
  <si>
    <t xml:space="preserve">Cosinor analysis </t>
  </si>
  <si>
    <t xml:space="preserve">Correlation Analysis </t>
  </si>
  <si>
    <t>Pearson Coefficient</t>
  </si>
  <si>
    <t>Significant (P&lt;0.05)</t>
  </si>
  <si>
    <t>%error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3" borderId="1" applyNumberFormat="0" applyFont="0" applyAlignment="0" applyProtection="0"/>
  </cellStyleXfs>
  <cellXfs count="10">
    <xf numFmtId="0" fontId="0" fillId="0" borderId="0" xfId="0"/>
    <xf numFmtId="0" fontId="2" fillId="0" borderId="0" xfId="0" applyFont="1"/>
    <xf numFmtId="0" fontId="0" fillId="4" borderId="0" xfId="0" applyFill="1"/>
    <xf numFmtId="0" fontId="2" fillId="4" borderId="0" xfId="0" applyFont="1" applyFill="1"/>
    <xf numFmtId="0" fontId="1" fillId="4" borderId="0" xfId="1" applyFill="1"/>
    <xf numFmtId="0" fontId="4" fillId="0" borderId="0" xfId="0" applyFont="1"/>
    <xf numFmtId="0" fontId="0" fillId="3" borderId="1" xfId="2" applyFont="1"/>
    <xf numFmtId="0" fontId="1" fillId="0" borderId="0" xfId="1" applyFill="1"/>
    <xf numFmtId="0" fontId="1" fillId="2" borderId="1" xfId="1" applyBorder="1"/>
    <xf numFmtId="0" fontId="1" fillId="2" borderId="0" xfId="1"/>
  </cellXfs>
  <cellStyles count="3">
    <cellStyle name="Bad" xfId="1" builtinId="27"/>
    <cellStyle name="Normal" xfId="0" builtinId="0"/>
    <cellStyle name="Note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ames Hammond" id="{3D26F36B-FCE0-9244-B3E5-5F77EB61A961}" userId="198897157_tp_box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99F6E-5B29-4F3B-9632-5C25293A5862}">
  <dimension ref="A1:Y52"/>
  <sheetViews>
    <sheetView tabSelected="1" workbookViewId="0">
      <selection activeCell="U9" sqref="U9"/>
    </sheetView>
  </sheetViews>
  <sheetFormatPr defaultRowHeight="15" x14ac:dyDescent="0.25"/>
  <cols>
    <col min="14" max="14" width="1.42578125" customWidth="1"/>
  </cols>
  <sheetData>
    <row r="1" spans="1:25" x14ac:dyDescent="0.25">
      <c r="A1" s="1" t="s">
        <v>47</v>
      </c>
      <c r="N1" s="2"/>
      <c r="P1" s="1" t="s">
        <v>48</v>
      </c>
      <c r="S1" t="s">
        <v>49</v>
      </c>
      <c r="V1" s="6" t="s">
        <v>50</v>
      </c>
      <c r="W1" s="6"/>
    </row>
    <row r="2" spans="1:25" x14ac:dyDescent="0.25">
      <c r="A2" s="1"/>
      <c r="N2" s="2"/>
      <c r="P2" s="1"/>
    </row>
    <row r="3" spans="1:25" s="1" customFormat="1" x14ac:dyDescent="0.25">
      <c r="C3" s="1" t="s">
        <v>3</v>
      </c>
      <c r="D3" s="1" t="s">
        <v>4</v>
      </c>
      <c r="E3" s="1" t="s">
        <v>5</v>
      </c>
      <c r="F3" s="1" t="s">
        <v>6</v>
      </c>
      <c r="G3" s="1" t="s">
        <v>9</v>
      </c>
      <c r="H3" s="1" t="s">
        <v>10</v>
      </c>
      <c r="I3" s="1" t="s">
        <v>11</v>
      </c>
      <c r="J3" s="1" t="s">
        <v>7</v>
      </c>
      <c r="K3" s="1" t="s">
        <v>8</v>
      </c>
      <c r="N3" s="3"/>
      <c r="Q3" s="1" t="s">
        <v>3</v>
      </c>
      <c r="R3" s="1" t="s">
        <v>4</v>
      </c>
      <c r="S3" s="9" t="s">
        <v>5</v>
      </c>
      <c r="T3" s="1" t="s">
        <v>6</v>
      </c>
      <c r="U3" s="1" t="s">
        <v>9</v>
      </c>
      <c r="V3" s="1" t="s">
        <v>10</v>
      </c>
      <c r="W3" s="1" t="s">
        <v>11</v>
      </c>
      <c r="X3" s="1" t="s">
        <v>7</v>
      </c>
      <c r="Y3" s="1" t="s">
        <v>8</v>
      </c>
    </row>
    <row r="4" spans="1:25" x14ac:dyDescent="0.25">
      <c r="A4" s="1" t="s">
        <v>0</v>
      </c>
      <c r="B4" t="s">
        <v>1</v>
      </c>
      <c r="C4">
        <v>4.17</v>
      </c>
      <c r="D4">
        <v>4.09</v>
      </c>
      <c r="E4">
        <v>4.22</v>
      </c>
      <c r="F4">
        <v>4.18</v>
      </c>
      <c r="G4">
        <v>5.34</v>
      </c>
      <c r="H4">
        <v>5.24</v>
      </c>
      <c r="I4">
        <v>5.3</v>
      </c>
      <c r="J4">
        <v>6.19</v>
      </c>
      <c r="N4" s="4"/>
      <c r="O4" s="7"/>
      <c r="P4" s="1" t="s">
        <v>3</v>
      </c>
      <c r="Q4">
        <v>1</v>
      </c>
      <c r="R4">
        <v>0.85714285714285698</v>
      </c>
      <c r="S4" s="9">
        <v>0.71428571428571397</v>
      </c>
      <c r="T4">
        <v>0.952380952380952</v>
      </c>
      <c r="U4">
        <v>0.26190476190476197</v>
      </c>
      <c r="V4">
        <v>0.33333333333333298</v>
      </c>
      <c r="W4">
        <v>2.3809523809523801E-2</v>
      </c>
      <c r="X4">
        <v>0.547619047619048</v>
      </c>
      <c r="Y4">
        <v>0.75</v>
      </c>
    </row>
    <row r="5" spans="1:25" x14ac:dyDescent="0.25">
      <c r="A5" s="1" t="s">
        <v>12</v>
      </c>
      <c r="B5" t="s">
        <v>1</v>
      </c>
      <c r="C5">
        <v>2.2799999999999998</v>
      </c>
      <c r="D5">
        <v>2.0499999999999998</v>
      </c>
      <c r="E5">
        <v>0.14000000000000001</v>
      </c>
      <c r="F5">
        <v>2.41</v>
      </c>
      <c r="G5">
        <v>3.64</v>
      </c>
      <c r="H5">
        <v>3.62</v>
      </c>
      <c r="I5">
        <v>5.08</v>
      </c>
      <c r="J5">
        <v>2.3199999999999998</v>
      </c>
      <c r="K5">
        <v>3.2</v>
      </c>
      <c r="N5" s="4"/>
      <c r="O5" s="7"/>
      <c r="P5" s="1" t="s">
        <v>4</v>
      </c>
      <c r="Q5" s="6">
        <v>0.85714285714285698</v>
      </c>
      <c r="R5">
        <v>1</v>
      </c>
      <c r="S5" s="9">
        <v>0.92857142857142905</v>
      </c>
      <c r="T5">
        <v>0.80952380952380998</v>
      </c>
      <c r="U5">
        <v>-0.14285714285714299</v>
      </c>
      <c r="V5">
        <v>4.7619047619047603E-2</v>
      </c>
      <c r="W5">
        <v>4.7619047619047603E-2</v>
      </c>
      <c r="X5">
        <v>0.66666666666666696</v>
      </c>
      <c r="Y5">
        <v>0.75</v>
      </c>
    </row>
    <row r="6" spans="1:25" x14ac:dyDescent="0.25">
      <c r="A6" s="1" t="s">
        <v>13</v>
      </c>
      <c r="B6" t="s">
        <v>1</v>
      </c>
      <c r="C6">
        <v>4.7</v>
      </c>
      <c r="D6">
        <v>5.68</v>
      </c>
      <c r="E6">
        <v>15.21</v>
      </c>
      <c r="F6">
        <v>5.59</v>
      </c>
      <c r="G6">
        <v>0.42</v>
      </c>
      <c r="H6">
        <v>2.69</v>
      </c>
      <c r="I6">
        <v>5.98</v>
      </c>
      <c r="J6">
        <v>11.72</v>
      </c>
      <c r="K6">
        <v>8.9600000000000009</v>
      </c>
      <c r="N6" s="4"/>
      <c r="O6" s="7"/>
      <c r="P6" s="1" t="s">
        <v>5</v>
      </c>
      <c r="Q6">
        <v>0.71428571428571397</v>
      </c>
      <c r="R6" s="6">
        <v>0.92857142857142905</v>
      </c>
      <c r="S6" s="9">
        <v>1</v>
      </c>
      <c r="T6">
        <v>0.73809523809523803</v>
      </c>
      <c r="U6">
        <v>-0.238095238095238</v>
      </c>
      <c r="V6">
        <v>0</v>
      </c>
      <c r="W6">
        <v>0</v>
      </c>
      <c r="X6">
        <v>0.42857142857142899</v>
      </c>
      <c r="Y6">
        <v>0.64285714285714302</v>
      </c>
    </row>
    <row r="7" spans="1:25" x14ac:dyDescent="0.25">
      <c r="A7" s="1" t="s">
        <v>14</v>
      </c>
      <c r="B7" t="s">
        <v>1</v>
      </c>
      <c r="C7">
        <v>4.71</v>
      </c>
      <c r="D7">
        <v>5.19</v>
      </c>
      <c r="E7">
        <v>6.88</v>
      </c>
      <c r="F7">
        <v>4.72</v>
      </c>
      <c r="G7">
        <v>6.53</v>
      </c>
      <c r="H7">
        <v>5.93</v>
      </c>
      <c r="I7">
        <v>0.34</v>
      </c>
      <c r="J7">
        <v>5.59</v>
      </c>
      <c r="K7">
        <v>6.41</v>
      </c>
      <c r="N7" s="4"/>
      <c r="O7" s="7"/>
      <c r="P7" s="1" t="s">
        <v>6</v>
      </c>
      <c r="Q7" s="6">
        <v>0.952380952380952</v>
      </c>
      <c r="R7" s="6">
        <v>0.80952380952380998</v>
      </c>
      <c r="S7" s="8">
        <v>0.73809523809523803</v>
      </c>
      <c r="T7">
        <v>1</v>
      </c>
      <c r="U7">
        <v>0.14285714285714299</v>
      </c>
      <c r="V7">
        <v>0.238095238095238</v>
      </c>
      <c r="W7">
        <v>0.14285714285714299</v>
      </c>
      <c r="X7">
        <v>0.476190476190476</v>
      </c>
      <c r="Y7">
        <v>0.75</v>
      </c>
    </row>
    <row r="8" spans="1:25" x14ac:dyDescent="0.25">
      <c r="A8" s="1" t="s">
        <v>15</v>
      </c>
      <c r="B8" t="s">
        <v>1</v>
      </c>
      <c r="C8">
        <v>3.22</v>
      </c>
      <c r="D8">
        <v>3.68</v>
      </c>
      <c r="E8">
        <v>4.4000000000000004</v>
      </c>
      <c r="F8">
        <v>3.51</v>
      </c>
      <c r="G8">
        <v>2.83</v>
      </c>
      <c r="H8">
        <v>2.91</v>
      </c>
      <c r="I8">
        <v>0.52</v>
      </c>
      <c r="J8">
        <v>1.54</v>
      </c>
      <c r="K8">
        <v>2.72</v>
      </c>
      <c r="N8" s="4"/>
      <c r="O8" s="7"/>
      <c r="P8" s="1" t="s">
        <v>9</v>
      </c>
      <c r="Q8">
        <v>0.26190476190476197</v>
      </c>
      <c r="R8">
        <v>-0.14285714285714299</v>
      </c>
      <c r="S8" s="9">
        <v>-0.238095238095238</v>
      </c>
      <c r="T8">
        <v>0.14285714285714299</v>
      </c>
      <c r="U8">
        <v>1</v>
      </c>
      <c r="V8">
        <v>0.90476190476190499</v>
      </c>
      <c r="W8">
        <v>-0.28571428571428598</v>
      </c>
      <c r="X8">
        <v>-0.33333333333333298</v>
      </c>
      <c r="Y8">
        <v>0.14285714285714299</v>
      </c>
    </row>
    <row r="9" spans="1:25" x14ac:dyDescent="0.25">
      <c r="A9" s="1" t="s">
        <v>16</v>
      </c>
      <c r="B9" t="s">
        <v>1</v>
      </c>
      <c r="C9">
        <v>4.3499999999999996</v>
      </c>
      <c r="D9">
        <v>4.8899999999999997</v>
      </c>
      <c r="E9">
        <v>6.9</v>
      </c>
      <c r="F9">
        <v>4.6100000000000003</v>
      </c>
      <c r="G9">
        <v>4.29</v>
      </c>
      <c r="H9">
        <v>4.45</v>
      </c>
      <c r="I9">
        <v>3.95</v>
      </c>
      <c r="J9">
        <v>2.7</v>
      </c>
      <c r="K9">
        <v>4.7300000000000004</v>
      </c>
      <c r="N9" s="4"/>
      <c r="O9" s="7"/>
      <c r="P9" s="1" t="s">
        <v>10</v>
      </c>
      <c r="Q9">
        <v>0.33333333333333298</v>
      </c>
      <c r="R9">
        <v>4.7619047619047603E-2</v>
      </c>
      <c r="S9" s="9">
        <v>0</v>
      </c>
      <c r="T9">
        <v>0.238095238095238</v>
      </c>
      <c r="U9" s="6">
        <v>0.90476190476190499</v>
      </c>
      <c r="V9">
        <v>1</v>
      </c>
      <c r="W9">
        <v>-0.238095238095238</v>
      </c>
      <c r="X9">
        <v>-0.19047619047618999</v>
      </c>
      <c r="Y9">
        <v>0.14285714285714299</v>
      </c>
    </row>
    <row r="10" spans="1:25" x14ac:dyDescent="0.25">
      <c r="A10" s="1" t="s">
        <v>17</v>
      </c>
      <c r="B10" t="s">
        <v>1</v>
      </c>
      <c r="C10">
        <v>2.92</v>
      </c>
      <c r="D10">
        <v>4.25</v>
      </c>
      <c r="E10">
        <v>6.38</v>
      </c>
      <c r="F10">
        <v>3.05</v>
      </c>
      <c r="G10">
        <v>2.37</v>
      </c>
      <c r="H10">
        <v>3.87</v>
      </c>
      <c r="I10">
        <v>1.78</v>
      </c>
      <c r="J10">
        <v>3.04</v>
      </c>
      <c r="K10">
        <v>2.39</v>
      </c>
      <c r="N10" s="4"/>
      <c r="O10" s="7"/>
      <c r="P10" s="1" t="s">
        <v>11</v>
      </c>
      <c r="Q10">
        <v>2.3809523809523801E-2</v>
      </c>
      <c r="R10">
        <v>4.7619047619047603E-2</v>
      </c>
      <c r="S10" s="9">
        <v>0</v>
      </c>
      <c r="T10">
        <v>0.14285714285714299</v>
      </c>
      <c r="U10">
        <v>-0.28571428571428598</v>
      </c>
      <c r="V10">
        <v>-0.238095238095238</v>
      </c>
      <c r="W10">
        <v>1</v>
      </c>
      <c r="X10">
        <v>0.42857142857142899</v>
      </c>
      <c r="Y10">
        <v>0.39285714285714302</v>
      </c>
    </row>
    <row r="11" spans="1:25" x14ac:dyDescent="0.25">
      <c r="A11" s="1" t="s">
        <v>18</v>
      </c>
      <c r="B11" t="s">
        <v>1</v>
      </c>
      <c r="C11">
        <v>3.67</v>
      </c>
      <c r="D11">
        <v>4.3899999999999997</v>
      </c>
      <c r="E11">
        <v>5.75</v>
      </c>
      <c r="F11">
        <v>3.17</v>
      </c>
      <c r="G11">
        <v>2.2999999999999998</v>
      </c>
      <c r="H11">
        <v>2.5499999999999998</v>
      </c>
      <c r="I11">
        <v>3.43</v>
      </c>
      <c r="J11">
        <v>6.86</v>
      </c>
      <c r="K11">
        <v>2.89</v>
      </c>
      <c r="N11" s="4"/>
      <c r="O11" s="7"/>
      <c r="P11" s="1" t="s">
        <v>7</v>
      </c>
      <c r="Q11">
        <v>0.547619047619048</v>
      </c>
      <c r="R11">
        <v>0.66666666666666696</v>
      </c>
      <c r="S11" s="9">
        <v>0.42857142857142899</v>
      </c>
      <c r="T11">
        <v>0.476190476190476</v>
      </c>
      <c r="U11">
        <v>-0.33333333333333298</v>
      </c>
      <c r="V11">
        <v>-0.19047619047618999</v>
      </c>
      <c r="W11">
        <v>0.42857142857142899</v>
      </c>
      <c r="X11">
        <v>1</v>
      </c>
      <c r="Y11">
        <v>0.5</v>
      </c>
    </row>
    <row r="12" spans="1:25" x14ac:dyDescent="0.25">
      <c r="A12" s="1" t="s">
        <v>44</v>
      </c>
      <c r="C12">
        <f t="shared" ref="C12:K12" si="0">AVERAGE(C4:C11)</f>
        <v>3.7525000000000004</v>
      </c>
      <c r="D12">
        <f t="shared" si="0"/>
        <v>4.2774999999999999</v>
      </c>
      <c r="E12">
        <f t="shared" si="0"/>
        <v>6.2350000000000003</v>
      </c>
      <c r="F12">
        <f t="shared" si="0"/>
        <v>3.9049999999999994</v>
      </c>
      <c r="G12">
        <f t="shared" si="0"/>
        <v>3.4649999999999999</v>
      </c>
      <c r="H12">
        <f t="shared" si="0"/>
        <v>3.9074999999999998</v>
      </c>
      <c r="I12">
        <f t="shared" si="0"/>
        <v>3.2974999999999999</v>
      </c>
      <c r="J12">
        <f t="shared" si="0"/>
        <v>4.9950000000000001</v>
      </c>
      <c r="K12">
        <f>AVERAGE(K3:K11)</f>
        <v>4.4714285714285715</v>
      </c>
      <c r="N12" s="4"/>
      <c r="O12" s="7"/>
      <c r="P12" s="1" t="s">
        <v>8</v>
      </c>
      <c r="Q12">
        <v>0.75</v>
      </c>
      <c r="R12">
        <v>0.75</v>
      </c>
      <c r="S12" s="9">
        <v>0.64285714285714302</v>
      </c>
      <c r="T12">
        <v>0.75</v>
      </c>
      <c r="U12">
        <v>0.14285714285714299</v>
      </c>
      <c r="V12">
        <v>0.14285714285714299</v>
      </c>
      <c r="W12">
        <v>0.39285714285714302</v>
      </c>
      <c r="X12">
        <v>0.5</v>
      </c>
      <c r="Y12">
        <v>1</v>
      </c>
    </row>
    <row r="13" spans="1:25" x14ac:dyDescent="0.25">
      <c r="A13" s="1" t="s">
        <v>45</v>
      </c>
      <c r="C13">
        <f t="shared" ref="C13:K13" si="1">_xlfn.STDEV.S(C4:C11)/(SQRT(COUNT(C4:C11)-1))</f>
        <v>0.33495506856768631</v>
      </c>
      <c r="D13">
        <f t="shared" si="1"/>
        <v>0.41752795335969367</v>
      </c>
      <c r="E13">
        <f t="shared" si="1"/>
        <v>1.6051041036871938</v>
      </c>
      <c r="F13">
        <f t="shared" si="1"/>
        <v>0.39739971138923269</v>
      </c>
      <c r="G13">
        <f t="shared" si="1"/>
        <v>0.72636360153345603</v>
      </c>
      <c r="H13">
        <f t="shared" si="1"/>
        <v>0.46433076704488363</v>
      </c>
      <c r="I13">
        <f t="shared" si="1"/>
        <v>0.82796221445874496</v>
      </c>
      <c r="J13">
        <f t="shared" si="1"/>
        <v>1.2670679636427544</v>
      </c>
      <c r="K13">
        <f t="shared" si="1"/>
        <v>0.99288420655132203</v>
      </c>
      <c r="N13" s="4"/>
      <c r="O13" s="7"/>
      <c r="P13" s="1"/>
      <c r="S13" s="9"/>
    </row>
    <row r="14" spans="1:25" x14ac:dyDescent="0.25">
      <c r="A14" s="1" t="s">
        <v>51</v>
      </c>
      <c r="C14">
        <f>+C13/C12*100</f>
        <v>8.926184372223485</v>
      </c>
      <c r="D14">
        <f t="shared" ref="D14:K14" si="2">+D13/D12*100</f>
        <v>9.7610275478595838</v>
      </c>
      <c r="E14">
        <f t="shared" si="2"/>
        <v>25.743449938848332</v>
      </c>
      <c r="F14">
        <f t="shared" si="2"/>
        <v>10.176689152093028</v>
      </c>
      <c r="G14">
        <f t="shared" si="2"/>
        <v>20.962874503130045</v>
      </c>
      <c r="H14">
        <f t="shared" si="2"/>
        <v>11.883065055531251</v>
      </c>
      <c r="I14">
        <f t="shared" si="2"/>
        <v>25.108785881993782</v>
      </c>
      <c r="J14">
        <f t="shared" si="2"/>
        <v>25.366725998853941</v>
      </c>
      <c r="K14">
        <f t="shared" si="2"/>
        <v>22.205078101786754</v>
      </c>
      <c r="L14">
        <f>AVERAGE(C14:H14)</f>
        <v>14.575548428280953</v>
      </c>
      <c r="M14" t="s">
        <v>52</v>
      </c>
      <c r="N14" s="2"/>
      <c r="S14" s="9"/>
    </row>
    <row r="15" spans="1:25" x14ac:dyDescent="0.25">
      <c r="A15" s="1"/>
      <c r="N15" s="2"/>
      <c r="S15" s="9"/>
    </row>
    <row r="16" spans="1:25" s="1" customFormat="1" x14ac:dyDescent="0.25">
      <c r="A16" s="5"/>
      <c r="C16" s="1" t="s">
        <v>3</v>
      </c>
      <c r="D16" s="1" t="s">
        <v>4</v>
      </c>
      <c r="E16" s="1" t="s">
        <v>5</v>
      </c>
      <c r="F16" s="1" t="s">
        <v>6</v>
      </c>
      <c r="G16" s="1" t="s">
        <v>9</v>
      </c>
      <c r="H16" s="1" t="s">
        <v>10</v>
      </c>
      <c r="I16" s="1" t="s">
        <v>11</v>
      </c>
      <c r="J16" s="1" t="s">
        <v>7</v>
      </c>
      <c r="K16" s="1" t="s">
        <v>8</v>
      </c>
      <c r="N16" s="2"/>
      <c r="O16"/>
      <c r="P16" s="5"/>
      <c r="Q16" t="s">
        <v>3</v>
      </c>
      <c r="R16" t="s">
        <v>4</v>
      </c>
      <c r="S16" s="9" t="s">
        <v>5</v>
      </c>
      <c r="T16" t="s">
        <v>6</v>
      </c>
      <c r="U16" t="s">
        <v>9</v>
      </c>
      <c r="V16" t="s">
        <v>10</v>
      </c>
      <c r="W16" t="s">
        <v>11</v>
      </c>
      <c r="X16" t="s">
        <v>7</v>
      </c>
      <c r="Y16" t="s">
        <v>8</v>
      </c>
    </row>
    <row r="17" spans="1:25" x14ac:dyDescent="0.25">
      <c r="A17" s="5" t="s">
        <v>0</v>
      </c>
      <c r="B17" t="s">
        <v>2</v>
      </c>
      <c r="C17">
        <v>394.1</v>
      </c>
      <c r="D17">
        <v>416.7</v>
      </c>
      <c r="E17">
        <v>0.04</v>
      </c>
      <c r="F17">
        <v>0.06</v>
      </c>
      <c r="G17">
        <v>777</v>
      </c>
      <c r="H17">
        <v>473.9</v>
      </c>
      <c r="I17">
        <v>205.4</v>
      </c>
      <c r="J17">
        <v>0.09</v>
      </c>
      <c r="N17" s="4"/>
      <c r="O17" s="7"/>
      <c r="P17" s="5" t="s">
        <v>3</v>
      </c>
      <c r="Q17">
        <v>1</v>
      </c>
      <c r="R17">
        <v>0.33333333333333298</v>
      </c>
      <c r="S17" s="9">
        <v>-0.62578271790219897</v>
      </c>
      <c r="T17">
        <v>0.74067369414625595</v>
      </c>
      <c r="U17">
        <v>4.7619047619047603E-2</v>
      </c>
      <c r="V17">
        <v>0.14285714285714299</v>
      </c>
      <c r="W17">
        <v>-0.64285714285714302</v>
      </c>
      <c r="X17">
        <v>-0.132539740495767</v>
      </c>
      <c r="Y17">
        <v>-0.119047619047619</v>
      </c>
    </row>
    <row r="18" spans="1:25" x14ac:dyDescent="0.25">
      <c r="A18" s="5" t="s">
        <v>12</v>
      </c>
      <c r="B18" t="s">
        <v>2</v>
      </c>
      <c r="C18">
        <v>581</v>
      </c>
      <c r="D18">
        <v>634</v>
      </c>
      <c r="E18">
        <v>0.04</v>
      </c>
      <c r="F18">
        <v>0.08</v>
      </c>
      <c r="G18">
        <v>1204</v>
      </c>
      <c r="H18">
        <v>711</v>
      </c>
      <c r="I18">
        <v>140.9</v>
      </c>
      <c r="J18">
        <v>0.09</v>
      </c>
      <c r="K18">
        <v>0.12</v>
      </c>
      <c r="N18" s="4"/>
      <c r="O18" s="7"/>
      <c r="P18" s="5" t="s">
        <v>4</v>
      </c>
      <c r="Q18">
        <v>0.33333333333333298</v>
      </c>
      <c r="R18">
        <v>1</v>
      </c>
      <c r="S18" s="9">
        <v>0.32540701330914301</v>
      </c>
      <c r="T18">
        <v>0.22986424990745899</v>
      </c>
      <c r="U18">
        <v>0.214285714285714</v>
      </c>
      <c r="V18">
        <v>-0.40476190476190499</v>
      </c>
      <c r="W18">
        <v>-0.28571428571428598</v>
      </c>
      <c r="X18">
        <v>0.49401176002967701</v>
      </c>
      <c r="Y18">
        <v>0.59523809523809501</v>
      </c>
    </row>
    <row r="19" spans="1:25" x14ac:dyDescent="0.25">
      <c r="A19" s="5" t="s">
        <v>13</v>
      </c>
      <c r="B19" t="s">
        <v>2</v>
      </c>
      <c r="C19">
        <v>673</v>
      </c>
      <c r="D19">
        <v>610</v>
      </c>
      <c r="E19">
        <v>0.03</v>
      </c>
      <c r="F19">
        <v>0.08</v>
      </c>
      <c r="G19">
        <v>917</v>
      </c>
      <c r="H19">
        <v>816</v>
      </c>
      <c r="I19">
        <v>196.5</v>
      </c>
      <c r="J19">
        <v>0.06</v>
      </c>
      <c r="K19">
        <v>7.0000000000000007E-2</v>
      </c>
      <c r="N19" s="4"/>
      <c r="O19" s="7"/>
      <c r="P19" s="5" t="s">
        <v>5</v>
      </c>
      <c r="Q19">
        <v>-0.62578271790219897</v>
      </c>
      <c r="R19">
        <v>0.32540701330914301</v>
      </c>
      <c r="S19" s="9">
        <v>1</v>
      </c>
      <c r="T19">
        <v>-0.33563850846315901</v>
      </c>
      <c r="U19">
        <v>2.5031308716087899E-2</v>
      </c>
      <c r="V19">
        <v>-0.47559486560567099</v>
      </c>
      <c r="W19">
        <v>0.25031308716087902</v>
      </c>
      <c r="X19">
        <v>0.44335776794587201</v>
      </c>
      <c r="Y19">
        <v>0.70087664405046202</v>
      </c>
    </row>
    <row r="20" spans="1:25" x14ac:dyDescent="0.25">
      <c r="A20" s="5" t="s">
        <v>14</v>
      </c>
      <c r="B20" t="s">
        <v>2</v>
      </c>
      <c r="C20">
        <v>548</v>
      </c>
      <c r="D20">
        <v>625</v>
      </c>
      <c r="E20">
        <v>0.05</v>
      </c>
      <c r="F20">
        <v>0.08</v>
      </c>
      <c r="G20">
        <v>646</v>
      </c>
      <c r="H20">
        <v>393.5</v>
      </c>
      <c r="I20">
        <v>131.5</v>
      </c>
      <c r="J20">
        <v>0.12</v>
      </c>
      <c r="K20">
        <v>0.11</v>
      </c>
      <c r="N20" s="4"/>
      <c r="O20" s="7"/>
      <c r="P20" s="5" t="s">
        <v>6</v>
      </c>
      <c r="Q20">
        <v>0.74067369414625595</v>
      </c>
      <c r="R20">
        <v>0.22986424990745899</v>
      </c>
      <c r="S20" s="9">
        <v>-0.33563850846315901</v>
      </c>
      <c r="T20">
        <v>1</v>
      </c>
      <c r="U20">
        <v>-0.17878330548357901</v>
      </c>
      <c r="V20">
        <v>0.15324283327163901</v>
      </c>
      <c r="W20">
        <v>-0.80452487467610501</v>
      </c>
      <c r="X20">
        <v>-6.4625162492097203E-3</v>
      </c>
      <c r="Y20">
        <v>0.26817495822536802</v>
      </c>
    </row>
    <row r="21" spans="1:25" x14ac:dyDescent="0.25">
      <c r="A21" s="5" t="s">
        <v>15</v>
      </c>
      <c r="B21" t="s">
        <v>2</v>
      </c>
      <c r="C21">
        <v>542</v>
      </c>
      <c r="D21">
        <v>662</v>
      </c>
      <c r="E21">
        <v>0.05</v>
      </c>
      <c r="F21">
        <v>0.08</v>
      </c>
      <c r="G21">
        <v>874</v>
      </c>
      <c r="H21">
        <v>536</v>
      </c>
      <c r="I21">
        <v>184.9</v>
      </c>
      <c r="J21">
        <v>7.0000000000000007E-2</v>
      </c>
      <c r="K21">
        <v>0.19</v>
      </c>
      <c r="N21" s="4"/>
      <c r="O21" s="7"/>
      <c r="P21" s="5" t="s">
        <v>9</v>
      </c>
      <c r="Q21">
        <v>4.7619047619047603E-2</v>
      </c>
      <c r="R21">
        <v>0.214285714285714</v>
      </c>
      <c r="S21" s="9">
        <v>2.5031308716087899E-2</v>
      </c>
      <c r="T21">
        <v>-0.17878330548357901</v>
      </c>
      <c r="U21">
        <v>1</v>
      </c>
      <c r="V21">
        <v>0.547619047619048</v>
      </c>
      <c r="W21">
        <v>0.30952380952380998</v>
      </c>
      <c r="X21">
        <v>-6.0245336588985003E-2</v>
      </c>
      <c r="Y21">
        <v>0.28571428571428598</v>
      </c>
    </row>
    <row r="22" spans="1:25" x14ac:dyDescent="0.25">
      <c r="A22" s="5" t="s">
        <v>16</v>
      </c>
      <c r="B22" t="s">
        <v>2</v>
      </c>
      <c r="C22">
        <v>584</v>
      </c>
      <c r="D22">
        <v>665</v>
      </c>
      <c r="E22">
        <v>0.04</v>
      </c>
      <c r="F22">
        <v>7.0000000000000007E-2</v>
      </c>
      <c r="G22">
        <v>890</v>
      </c>
      <c r="H22">
        <v>441.6</v>
      </c>
      <c r="I22">
        <v>179.9</v>
      </c>
      <c r="J22">
        <v>0.08</v>
      </c>
      <c r="K22">
        <v>0.08</v>
      </c>
      <c r="N22" s="4"/>
      <c r="O22" s="7"/>
      <c r="P22" s="5" t="s">
        <v>10</v>
      </c>
      <c r="Q22">
        <v>0.14285714285714299</v>
      </c>
      <c r="R22">
        <v>-0.40476190476190499</v>
      </c>
      <c r="S22" s="9">
        <v>-0.47559486560567099</v>
      </c>
      <c r="T22">
        <v>0.15324283327163901</v>
      </c>
      <c r="U22">
        <v>0.547619047619048</v>
      </c>
      <c r="V22">
        <v>1</v>
      </c>
      <c r="W22">
        <v>0.28571428571428598</v>
      </c>
      <c r="X22">
        <v>-0.63860056784324104</v>
      </c>
      <c r="Y22">
        <v>-9.5238095238095205E-2</v>
      </c>
    </row>
    <row r="23" spans="1:25" x14ac:dyDescent="0.25">
      <c r="A23" s="5" t="s">
        <v>17</v>
      </c>
      <c r="B23" t="s">
        <v>2</v>
      </c>
      <c r="C23">
        <v>501</v>
      </c>
      <c r="D23">
        <v>731</v>
      </c>
      <c r="E23">
        <v>0.11</v>
      </c>
      <c r="F23">
        <v>0.06</v>
      </c>
      <c r="G23">
        <v>1011</v>
      </c>
      <c r="H23">
        <v>457.7</v>
      </c>
      <c r="I23">
        <v>225.9</v>
      </c>
      <c r="J23">
        <v>0.13</v>
      </c>
      <c r="K23">
        <v>0.17</v>
      </c>
      <c r="N23" s="4"/>
      <c r="O23" s="7"/>
      <c r="P23" s="5" t="s">
        <v>11</v>
      </c>
      <c r="Q23">
        <v>-0.64285714285714302</v>
      </c>
      <c r="R23">
        <v>-0.28571428571428598</v>
      </c>
      <c r="S23" s="9">
        <v>0.25031308716087902</v>
      </c>
      <c r="T23">
        <v>-0.80452487467610501</v>
      </c>
      <c r="U23">
        <v>0.30952380952380998</v>
      </c>
      <c r="V23">
        <v>0.28571428571428598</v>
      </c>
      <c r="W23">
        <v>1</v>
      </c>
      <c r="X23">
        <v>-0.27712854830933098</v>
      </c>
      <c r="Y23">
        <v>-0.16666666666666699</v>
      </c>
    </row>
    <row r="24" spans="1:25" x14ac:dyDescent="0.25">
      <c r="A24" s="5" t="s">
        <v>18</v>
      </c>
      <c r="B24" t="s">
        <v>2</v>
      </c>
      <c r="C24">
        <v>226</v>
      </c>
      <c r="D24">
        <v>285.7</v>
      </c>
      <c r="E24">
        <v>0.05</v>
      </c>
      <c r="F24">
        <v>0.03</v>
      </c>
      <c r="G24">
        <v>940</v>
      </c>
      <c r="H24">
        <v>580</v>
      </c>
      <c r="I24">
        <v>349.2</v>
      </c>
      <c r="J24">
        <v>0.06</v>
      </c>
      <c r="K24">
        <v>0.1</v>
      </c>
      <c r="N24" s="4"/>
      <c r="O24" s="7"/>
      <c r="P24" s="5" t="s">
        <v>7</v>
      </c>
      <c r="Q24">
        <v>-0.132539740495767</v>
      </c>
      <c r="R24">
        <v>0.49401176002967701</v>
      </c>
      <c r="S24" s="9">
        <v>0.44335776794587201</v>
      </c>
      <c r="T24">
        <v>-6.4625162492097203E-3</v>
      </c>
      <c r="U24">
        <v>-6.0245336588985003E-2</v>
      </c>
      <c r="V24">
        <v>-0.63860056784324104</v>
      </c>
      <c r="W24">
        <v>-0.27712854830933098</v>
      </c>
      <c r="X24">
        <v>1</v>
      </c>
      <c r="Y24">
        <v>0.30122668294492499</v>
      </c>
    </row>
    <row r="25" spans="1:25" x14ac:dyDescent="0.25">
      <c r="A25" s="5" t="s">
        <v>44</v>
      </c>
      <c r="C25">
        <f t="shared" ref="C25:K25" si="3">AVERAGE(C17:C24)</f>
        <v>506.13749999999999</v>
      </c>
      <c r="D25">
        <f t="shared" si="3"/>
        <v>578.67499999999995</v>
      </c>
      <c r="E25">
        <f t="shared" si="3"/>
        <v>5.1249999999999997E-2</v>
      </c>
      <c r="F25">
        <f t="shared" si="3"/>
        <v>6.7500000000000004E-2</v>
      </c>
      <c r="G25">
        <f t="shared" si="3"/>
        <v>907.375</v>
      </c>
      <c r="H25">
        <f t="shared" si="3"/>
        <v>551.21249999999998</v>
      </c>
      <c r="I25">
        <f t="shared" si="3"/>
        <v>201.77500000000001</v>
      </c>
      <c r="J25">
        <f t="shared" si="3"/>
        <v>8.7499999999999994E-2</v>
      </c>
      <c r="K25">
        <f t="shared" si="3"/>
        <v>0.12</v>
      </c>
      <c r="N25" s="4"/>
      <c r="O25" s="7"/>
      <c r="P25" s="5" t="s">
        <v>8</v>
      </c>
      <c r="Q25">
        <v>-0.119047619047619</v>
      </c>
      <c r="R25">
        <v>0.59523809523809501</v>
      </c>
      <c r="S25" s="9">
        <v>0.70087664405046202</v>
      </c>
      <c r="T25">
        <v>0.26817495822536802</v>
      </c>
      <c r="U25">
        <v>0.28571428571428598</v>
      </c>
      <c r="V25">
        <v>-9.5238095238095205E-2</v>
      </c>
      <c r="W25">
        <v>-0.16666666666666699</v>
      </c>
      <c r="X25">
        <v>0.30122668294492499</v>
      </c>
      <c r="Y25">
        <v>1</v>
      </c>
    </row>
    <row r="26" spans="1:25" x14ac:dyDescent="0.25">
      <c r="A26" s="5" t="s">
        <v>45</v>
      </c>
      <c r="C26">
        <f t="shared" ref="C26:K26" si="4">_xlfn.STDEV.S(C17:C24)/(SQRT(COUNT(C17:C24)-1))</f>
        <v>52.217062413954899</v>
      </c>
      <c r="D26">
        <f t="shared" si="4"/>
        <v>56.398063181391734</v>
      </c>
      <c r="E26">
        <f t="shared" si="4"/>
        <v>9.3541434669348611E-3</v>
      </c>
      <c r="F26">
        <f t="shared" si="4"/>
        <v>6.6240132110683475E-3</v>
      </c>
      <c r="G26">
        <f t="shared" si="4"/>
        <v>61.712280886748125</v>
      </c>
      <c r="H26">
        <f t="shared" si="4"/>
        <v>55.016611359753938</v>
      </c>
      <c r="I26">
        <f t="shared" si="4"/>
        <v>25.460948488993559</v>
      </c>
      <c r="J26">
        <f t="shared" si="4"/>
        <v>9.8457491086358841E-3</v>
      </c>
      <c r="K26">
        <f t="shared" si="4"/>
        <v>1.8257418583505557E-2</v>
      </c>
      <c r="N26" s="4"/>
      <c r="O26" s="7"/>
      <c r="S26" s="9"/>
    </row>
    <row r="27" spans="1:25" x14ac:dyDescent="0.25">
      <c r="A27" s="1" t="s">
        <v>51</v>
      </c>
      <c r="C27">
        <f>+C26/C25*100</f>
        <v>10.316774080947351</v>
      </c>
      <c r="D27">
        <f t="shared" ref="D27:K27" si="5">+D26/D25*100</f>
        <v>9.746068722753142</v>
      </c>
      <c r="E27">
        <f t="shared" si="5"/>
        <v>18.251987252555825</v>
      </c>
      <c r="F27">
        <f t="shared" si="5"/>
        <v>9.8133529052864397</v>
      </c>
      <c r="G27">
        <f t="shared" si="5"/>
        <v>6.8011881401568397</v>
      </c>
      <c r="H27">
        <f t="shared" si="5"/>
        <v>9.9810166423573374</v>
      </c>
      <c r="I27">
        <f t="shared" si="5"/>
        <v>12.618485188449291</v>
      </c>
      <c r="J27">
        <f t="shared" si="5"/>
        <v>11.252284695583867</v>
      </c>
      <c r="K27">
        <f t="shared" si="5"/>
        <v>15.214515486254632</v>
      </c>
      <c r="L27">
        <f>AVERAGE(C27:H27)</f>
        <v>10.818397957342819</v>
      </c>
      <c r="M27" t="s">
        <v>52</v>
      </c>
      <c r="N27" s="2"/>
      <c r="P27" s="5"/>
      <c r="Q27" s="1"/>
      <c r="R27" s="1"/>
      <c r="S27" s="9"/>
      <c r="T27" s="1"/>
      <c r="U27" s="1"/>
      <c r="V27" s="1"/>
      <c r="W27" s="1"/>
      <c r="X27" s="1"/>
      <c r="Y27" s="1"/>
    </row>
    <row r="28" spans="1:25" x14ac:dyDescent="0.25">
      <c r="A28" s="1"/>
      <c r="N28" s="2"/>
      <c r="P28" s="5"/>
      <c r="Q28" s="1"/>
      <c r="R28" s="1"/>
      <c r="S28" s="9"/>
      <c r="T28" s="1"/>
      <c r="U28" s="1"/>
      <c r="V28" s="1"/>
      <c r="W28" s="1"/>
      <c r="X28" s="1"/>
      <c r="Y28" s="1"/>
    </row>
    <row r="29" spans="1:25" x14ac:dyDescent="0.25">
      <c r="A29" s="5"/>
      <c r="B29" s="1"/>
      <c r="C29" s="1" t="s">
        <v>3</v>
      </c>
      <c r="D29" s="1" t="s">
        <v>4</v>
      </c>
      <c r="E29" s="1" t="s">
        <v>5</v>
      </c>
      <c r="F29" s="1" t="s">
        <v>6</v>
      </c>
      <c r="G29" s="1" t="s">
        <v>9</v>
      </c>
      <c r="H29" s="1" t="s">
        <v>10</v>
      </c>
      <c r="I29" s="1" t="s">
        <v>11</v>
      </c>
      <c r="J29" s="1" t="s">
        <v>7</v>
      </c>
      <c r="K29" s="1" t="s">
        <v>8</v>
      </c>
      <c r="L29" s="1"/>
      <c r="M29" s="1"/>
      <c r="N29" s="2"/>
      <c r="P29" s="5"/>
      <c r="Q29" t="s">
        <v>3</v>
      </c>
      <c r="R29" t="s">
        <v>4</v>
      </c>
      <c r="S29" s="9" t="s">
        <v>5</v>
      </c>
      <c r="T29" t="s">
        <v>6</v>
      </c>
      <c r="U29" t="s">
        <v>9</v>
      </c>
      <c r="V29" t="s">
        <v>10</v>
      </c>
      <c r="W29" t="s">
        <v>11</v>
      </c>
      <c r="X29" t="s">
        <v>7</v>
      </c>
      <c r="Y29" t="s">
        <v>8</v>
      </c>
    </row>
    <row r="30" spans="1:25" x14ac:dyDescent="0.25">
      <c r="A30" s="5" t="s">
        <v>0</v>
      </c>
      <c r="B30" t="s">
        <v>46</v>
      </c>
      <c r="C30">
        <v>2265</v>
      </c>
      <c r="D30">
        <v>1851</v>
      </c>
      <c r="E30">
        <v>0.81410000000000005</v>
      </c>
      <c r="F30">
        <v>0.29110000000000003</v>
      </c>
      <c r="G30">
        <v>949.2</v>
      </c>
      <c r="H30">
        <v>590.6</v>
      </c>
      <c r="I30">
        <v>330.7</v>
      </c>
      <c r="J30">
        <v>6.4729999999999996E-2</v>
      </c>
      <c r="N30" s="4"/>
      <c r="O30" s="7"/>
      <c r="P30" s="5" t="s">
        <v>3</v>
      </c>
      <c r="Q30">
        <v>1</v>
      </c>
      <c r="R30">
        <v>1</v>
      </c>
      <c r="S30" s="9">
        <v>0.33333333333333298</v>
      </c>
      <c r="T30">
        <v>1</v>
      </c>
      <c r="U30">
        <v>-9.5238095238095205E-2</v>
      </c>
      <c r="V30">
        <v>-0.19047619047618999</v>
      </c>
      <c r="W30">
        <v>-0.38095238095238099</v>
      </c>
      <c r="X30">
        <v>0.19047619047618999</v>
      </c>
      <c r="Y30">
        <v>0.5</v>
      </c>
    </row>
    <row r="31" spans="1:25" x14ac:dyDescent="0.25">
      <c r="A31" s="5" t="s">
        <v>12</v>
      </c>
      <c r="B31" t="s">
        <v>46</v>
      </c>
      <c r="C31">
        <v>3352</v>
      </c>
      <c r="D31">
        <v>2897</v>
      </c>
      <c r="E31">
        <v>0.85860000000000003</v>
      </c>
      <c r="F31">
        <v>0.42330000000000001</v>
      </c>
      <c r="G31">
        <v>1286</v>
      </c>
      <c r="H31">
        <v>740</v>
      </c>
      <c r="I31">
        <v>332.2</v>
      </c>
      <c r="J31">
        <v>0.14230000000000001</v>
      </c>
      <c r="K31">
        <v>0.23780000000000001</v>
      </c>
      <c r="N31" s="4"/>
      <c r="O31" s="7"/>
      <c r="P31" s="5" t="s">
        <v>4</v>
      </c>
      <c r="Q31" s="6">
        <v>1</v>
      </c>
      <c r="R31">
        <v>1</v>
      </c>
      <c r="S31" s="9">
        <v>0.33333333333333298</v>
      </c>
      <c r="T31">
        <v>1</v>
      </c>
      <c r="U31">
        <v>-9.5238095238095205E-2</v>
      </c>
      <c r="V31">
        <v>-0.19047619047618999</v>
      </c>
      <c r="W31">
        <v>-0.38095238095238099</v>
      </c>
      <c r="X31">
        <v>0.19047619047618999</v>
      </c>
      <c r="Y31">
        <v>0.5</v>
      </c>
    </row>
    <row r="32" spans="1:25" x14ac:dyDescent="0.25">
      <c r="A32" s="5" t="s">
        <v>13</v>
      </c>
      <c r="B32" t="s">
        <v>46</v>
      </c>
      <c r="C32">
        <v>3117</v>
      </c>
      <c r="D32">
        <v>2748</v>
      </c>
      <c r="E32">
        <v>0.88039999999999996</v>
      </c>
      <c r="F32">
        <v>0.38179999999999997</v>
      </c>
      <c r="G32">
        <v>1852</v>
      </c>
      <c r="H32">
        <v>1108</v>
      </c>
      <c r="I32">
        <v>475.4</v>
      </c>
      <c r="J32">
        <v>0.1138</v>
      </c>
      <c r="K32">
        <v>0.19939999999999999</v>
      </c>
      <c r="N32" s="4"/>
      <c r="O32" s="7"/>
      <c r="P32" s="5" t="s">
        <v>5</v>
      </c>
      <c r="Q32">
        <v>0.33333333333333298</v>
      </c>
      <c r="R32">
        <v>0.33333333333333298</v>
      </c>
      <c r="S32" s="9">
        <v>1</v>
      </c>
      <c r="T32">
        <v>0.33333333333333298</v>
      </c>
      <c r="U32">
        <v>-7.1428571428571397E-2</v>
      </c>
      <c r="V32">
        <v>-0.33333333333333298</v>
      </c>
      <c r="W32">
        <v>-0.33333333333333298</v>
      </c>
      <c r="X32">
        <v>-0.14285714285714299</v>
      </c>
      <c r="Y32">
        <v>-0.19047619047618999</v>
      </c>
    </row>
    <row r="33" spans="1:25" x14ac:dyDescent="0.25">
      <c r="A33" s="5" t="s">
        <v>14</v>
      </c>
      <c r="B33" t="s">
        <v>46</v>
      </c>
      <c r="C33">
        <v>2812</v>
      </c>
      <c r="D33">
        <v>2501</v>
      </c>
      <c r="E33">
        <v>0.88429999999999997</v>
      </c>
      <c r="F33">
        <v>0.3543</v>
      </c>
      <c r="G33">
        <v>1752</v>
      </c>
      <c r="H33">
        <v>767.9</v>
      </c>
      <c r="I33">
        <v>459.6</v>
      </c>
      <c r="J33">
        <v>0.1143</v>
      </c>
      <c r="K33">
        <v>0.18290000000000001</v>
      </c>
      <c r="N33" s="4"/>
      <c r="O33" s="7"/>
      <c r="P33" s="5" t="s">
        <v>6</v>
      </c>
      <c r="Q33" s="6">
        <v>1</v>
      </c>
      <c r="R33" s="6">
        <v>1</v>
      </c>
      <c r="S33" s="9">
        <v>0.33333333333333298</v>
      </c>
      <c r="T33">
        <v>1</v>
      </c>
      <c r="U33">
        <v>-9.5238095238095205E-2</v>
      </c>
      <c r="V33">
        <v>-0.19047619047618999</v>
      </c>
      <c r="W33">
        <v>-0.38095238095238099</v>
      </c>
      <c r="X33">
        <v>0.19047619047618999</v>
      </c>
      <c r="Y33">
        <v>0.5</v>
      </c>
    </row>
    <row r="34" spans="1:25" x14ac:dyDescent="0.25">
      <c r="A34" s="5" t="s">
        <v>15</v>
      </c>
      <c r="B34" t="s">
        <v>46</v>
      </c>
      <c r="C34">
        <v>3670</v>
      </c>
      <c r="D34">
        <v>2210</v>
      </c>
      <c r="E34">
        <v>0.87039999999999995</v>
      </c>
      <c r="F34">
        <v>0.46529999999999999</v>
      </c>
      <c r="G34">
        <v>1293</v>
      </c>
      <c r="H34">
        <v>785.3</v>
      </c>
      <c r="I34">
        <v>280.8</v>
      </c>
      <c r="J34">
        <v>0.1164</v>
      </c>
      <c r="K34">
        <v>0.29210000000000003</v>
      </c>
      <c r="N34" s="4"/>
      <c r="O34" s="7"/>
      <c r="P34" s="5" t="s">
        <v>9</v>
      </c>
      <c r="Q34">
        <v>-9.5238095238095205E-2</v>
      </c>
      <c r="R34">
        <v>-9.5238095238095205E-2</v>
      </c>
      <c r="S34" s="9">
        <v>-7.1428571428571397E-2</v>
      </c>
      <c r="T34">
        <v>-9.5238095238095205E-2</v>
      </c>
      <c r="U34">
        <v>1</v>
      </c>
      <c r="V34">
        <v>0.90476190476190499</v>
      </c>
      <c r="W34">
        <v>0.88095238095238104</v>
      </c>
      <c r="X34">
        <v>0.30952380952380998</v>
      </c>
      <c r="Y34">
        <v>0.33333333333333298</v>
      </c>
    </row>
    <row r="35" spans="1:25" x14ac:dyDescent="0.25">
      <c r="A35" s="5" t="s">
        <v>16</v>
      </c>
      <c r="B35" t="s">
        <v>46</v>
      </c>
      <c r="C35">
        <v>2787</v>
      </c>
      <c r="D35">
        <v>2364</v>
      </c>
      <c r="E35">
        <v>0.8851</v>
      </c>
      <c r="F35">
        <v>0.48659999999999998</v>
      </c>
      <c r="G35">
        <v>1026</v>
      </c>
      <c r="H35">
        <v>497.5</v>
      </c>
      <c r="I35">
        <v>237.7</v>
      </c>
      <c r="J35">
        <v>0.1411</v>
      </c>
      <c r="K35">
        <v>0.20069999999999999</v>
      </c>
      <c r="N35" s="4"/>
      <c r="O35" s="7"/>
      <c r="P35" s="5" t="s">
        <v>10</v>
      </c>
      <c r="Q35">
        <v>-0.19047619047618999</v>
      </c>
      <c r="R35">
        <v>-0.19047619047618999</v>
      </c>
      <c r="S35" s="9">
        <v>-0.33333333333333298</v>
      </c>
      <c r="T35">
        <v>-0.19047619047618999</v>
      </c>
      <c r="U35" s="6">
        <v>0.90476190476190499</v>
      </c>
      <c r="V35">
        <v>1</v>
      </c>
      <c r="W35">
        <v>0.80952380952380998</v>
      </c>
      <c r="X35">
        <v>0.30952380952380998</v>
      </c>
      <c r="Y35">
        <v>0.42857142857142899</v>
      </c>
    </row>
    <row r="36" spans="1:25" x14ac:dyDescent="0.25">
      <c r="A36" s="5" t="s">
        <v>17</v>
      </c>
      <c r="B36" t="s">
        <v>46</v>
      </c>
      <c r="C36">
        <v>2985</v>
      </c>
      <c r="D36">
        <v>2728</v>
      </c>
      <c r="E36">
        <v>0.91110000000000002</v>
      </c>
      <c r="F36">
        <v>0.36309999999999998</v>
      </c>
      <c r="G36">
        <v>830.4</v>
      </c>
      <c r="H36">
        <v>385.3</v>
      </c>
      <c r="I36">
        <v>215.8</v>
      </c>
      <c r="J36">
        <v>0.11219999999999999</v>
      </c>
      <c r="K36">
        <v>0.18179999999999999</v>
      </c>
      <c r="N36" s="4"/>
      <c r="O36" s="7"/>
      <c r="P36" s="5" t="s">
        <v>11</v>
      </c>
      <c r="Q36">
        <v>-0.38095238095238099</v>
      </c>
      <c r="R36">
        <v>-0.38095238095238099</v>
      </c>
      <c r="S36" s="9">
        <v>-0.33333333333333298</v>
      </c>
      <c r="T36">
        <v>-0.38095238095238099</v>
      </c>
      <c r="U36" s="6">
        <v>0.88095238095238104</v>
      </c>
      <c r="V36" s="6">
        <v>0.80952380952380998</v>
      </c>
      <c r="W36">
        <v>1</v>
      </c>
      <c r="X36">
        <v>0.14285714285714299</v>
      </c>
      <c r="Y36">
        <v>4.7619047619047603E-2</v>
      </c>
    </row>
    <row r="37" spans="1:25" x14ac:dyDescent="0.25">
      <c r="A37" s="5" t="s">
        <v>18</v>
      </c>
      <c r="B37" t="s">
        <v>46</v>
      </c>
      <c r="C37">
        <v>2884</v>
      </c>
      <c r="D37">
        <v>1638</v>
      </c>
      <c r="E37">
        <v>0.86439999999999995</v>
      </c>
      <c r="F37">
        <v>0.25040000000000001</v>
      </c>
      <c r="G37">
        <v>1548</v>
      </c>
      <c r="H37">
        <v>810.1</v>
      </c>
      <c r="I37">
        <v>458</v>
      </c>
      <c r="J37">
        <v>0.16980000000000001</v>
      </c>
      <c r="K37">
        <v>0.2046</v>
      </c>
      <c r="N37" s="4"/>
      <c r="O37" s="7"/>
      <c r="P37" s="5" t="s">
        <v>7</v>
      </c>
      <c r="Q37">
        <v>0.19047619047618999</v>
      </c>
      <c r="R37">
        <v>0.19047619047618999</v>
      </c>
      <c r="S37" s="9">
        <v>-0.14285714285714299</v>
      </c>
      <c r="T37">
        <v>0.19047619047618999</v>
      </c>
      <c r="U37">
        <v>0.30952380952380998</v>
      </c>
      <c r="V37">
        <v>0.30952380952380998</v>
      </c>
      <c r="W37">
        <v>0.14285714285714299</v>
      </c>
      <c r="X37">
        <v>1</v>
      </c>
      <c r="Y37">
        <v>0.80952380952380998</v>
      </c>
    </row>
    <row r="38" spans="1:25" x14ac:dyDescent="0.25">
      <c r="A38" s="5" t="s">
        <v>44</v>
      </c>
      <c r="C38">
        <f t="shared" ref="C38:K38" si="6">AVERAGE(C30:C37)</f>
        <v>2984</v>
      </c>
      <c r="D38">
        <f t="shared" si="6"/>
        <v>2367.125</v>
      </c>
      <c r="E38">
        <f t="shared" si="6"/>
        <v>0.87104999999999999</v>
      </c>
      <c r="F38">
        <f t="shared" si="6"/>
        <v>0.37698750000000003</v>
      </c>
      <c r="G38">
        <f t="shared" si="6"/>
        <v>1317.075</v>
      </c>
      <c r="H38">
        <f t="shared" si="6"/>
        <v>710.58750000000009</v>
      </c>
      <c r="I38">
        <f t="shared" si="6"/>
        <v>348.77500000000003</v>
      </c>
      <c r="J38">
        <f t="shared" si="6"/>
        <v>0.12182875000000001</v>
      </c>
      <c r="K38">
        <f t="shared" si="6"/>
        <v>0.21418571428571434</v>
      </c>
      <c r="N38" s="4"/>
      <c r="O38" s="7"/>
      <c r="P38" s="5" t="s">
        <v>8</v>
      </c>
      <c r="Q38">
        <v>0.5</v>
      </c>
      <c r="R38">
        <v>0.5</v>
      </c>
      <c r="S38" s="9">
        <v>-0.19047619047618999</v>
      </c>
      <c r="T38">
        <v>0.5</v>
      </c>
      <c r="U38">
        <v>0.33333333333333298</v>
      </c>
      <c r="V38">
        <v>0.42857142857142899</v>
      </c>
      <c r="W38">
        <v>4.7619047619047603E-2</v>
      </c>
      <c r="X38" s="6">
        <v>0.80952380952380998</v>
      </c>
      <c r="Y38">
        <v>1</v>
      </c>
    </row>
    <row r="39" spans="1:25" x14ac:dyDescent="0.25">
      <c r="A39" s="5" t="s">
        <v>45</v>
      </c>
      <c r="C39">
        <f t="shared" ref="C39:K39" si="7">_xlfn.STDEV.S(C30:C37)/(SQRT(COUNT(C30:C37)-1))</f>
        <v>157.73033044680133</v>
      </c>
      <c r="D39">
        <f t="shared" si="7"/>
        <v>168.8310878496309</v>
      </c>
      <c r="E39">
        <f t="shared" si="7"/>
        <v>1.0601636377350003E-2</v>
      </c>
      <c r="F39">
        <f t="shared" si="7"/>
        <v>3.0669618267821257E-2</v>
      </c>
      <c r="G39">
        <f t="shared" si="7"/>
        <v>141.93167046728036</v>
      </c>
      <c r="H39">
        <f t="shared" si="7"/>
        <v>83.688739245675052</v>
      </c>
      <c r="I39">
        <f t="shared" si="7"/>
        <v>39.250169634366294</v>
      </c>
      <c r="J39">
        <f t="shared" si="7"/>
        <v>1.1601625754740611E-2</v>
      </c>
      <c r="K39">
        <f t="shared" si="7"/>
        <v>1.5941096933039686E-2</v>
      </c>
      <c r="N39" s="4"/>
      <c r="O39" s="7"/>
    </row>
    <row r="40" spans="1:25" x14ac:dyDescent="0.25">
      <c r="A40" s="1" t="s">
        <v>51</v>
      </c>
      <c r="C40">
        <f>+C39/C38*100</f>
        <v>5.2858689828016532</v>
      </c>
      <c r="D40">
        <f t="shared" ref="D40:K40" si="8">+D39/D38*100</f>
        <v>7.132326676860365</v>
      </c>
      <c r="E40">
        <f t="shared" si="8"/>
        <v>1.2171099681246775</v>
      </c>
      <c r="F40">
        <f t="shared" si="8"/>
        <v>8.1354470023067762</v>
      </c>
      <c r="G40">
        <f t="shared" si="8"/>
        <v>10.77627853138814</v>
      </c>
      <c r="H40">
        <f t="shared" si="8"/>
        <v>11.777400988009926</v>
      </c>
      <c r="I40">
        <f t="shared" si="8"/>
        <v>11.253722208978937</v>
      </c>
      <c r="J40">
        <f t="shared" si="8"/>
        <v>9.5228964876850579</v>
      </c>
      <c r="K40">
        <f t="shared" si="8"/>
        <v>7.4426518062614395</v>
      </c>
      <c r="L40">
        <f>AVERAGE(C40:H40)</f>
        <v>7.3874053582485901</v>
      </c>
      <c r="M40" t="s">
        <v>52</v>
      </c>
    </row>
    <row r="41" spans="1:25" x14ac:dyDescent="0.25">
      <c r="A41" s="1"/>
    </row>
    <row r="42" spans="1:25" x14ac:dyDescent="0.25">
      <c r="A42" s="5"/>
      <c r="B42" s="1"/>
      <c r="C42" s="1" t="s">
        <v>3</v>
      </c>
      <c r="D42" s="1" t="s">
        <v>4</v>
      </c>
      <c r="E42" s="1" t="s">
        <v>5</v>
      </c>
      <c r="F42" s="1" t="s">
        <v>6</v>
      </c>
      <c r="G42" s="1" t="s">
        <v>9</v>
      </c>
      <c r="H42" s="1" t="s">
        <v>10</v>
      </c>
      <c r="I42" s="1" t="s">
        <v>11</v>
      </c>
      <c r="J42" s="1" t="s">
        <v>7</v>
      </c>
      <c r="K42" s="1" t="s">
        <v>8</v>
      </c>
      <c r="L42" s="1"/>
      <c r="M42" s="1"/>
    </row>
    <row r="43" spans="1:25" x14ac:dyDescent="0.25">
      <c r="A43" s="5" t="s">
        <v>0</v>
      </c>
      <c r="B43" t="s">
        <v>43</v>
      </c>
      <c r="C43">
        <v>24.63</v>
      </c>
      <c r="D43">
        <v>24.71</v>
      </c>
      <c r="E43">
        <v>24.75</v>
      </c>
      <c r="F43">
        <v>24.62</v>
      </c>
      <c r="G43">
        <v>23.74</v>
      </c>
      <c r="H43">
        <v>23.76</v>
      </c>
      <c r="I43">
        <v>23.64</v>
      </c>
      <c r="J43">
        <v>23.26</v>
      </c>
    </row>
    <row r="44" spans="1:25" x14ac:dyDescent="0.25">
      <c r="A44" s="5" t="s">
        <v>12</v>
      </c>
      <c r="B44" t="s">
        <v>43</v>
      </c>
      <c r="C44">
        <v>24.72</v>
      </c>
      <c r="D44">
        <v>24.65</v>
      </c>
      <c r="E44">
        <v>25.21</v>
      </c>
      <c r="F44">
        <v>24.65</v>
      </c>
      <c r="G44">
        <v>23.9</v>
      </c>
      <c r="H44">
        <v>23.94</v>
      </c>
      <c r="I44">
        <v>23.2</v>
      </c>
      <c r="J44">
        <v>23.1</v>
      </c>
      <c r="K44">
        <v>23.72</v>
      </c>
    </row>
    <row r="45" spans="1:25" x14ac:dyDescent="0.25">
      <c r="A45" s="5" t="s">
        <v>13</v>
      </c>
      <c r="B45" t="s">
        <v>43</v>
      </c>
      <c r="C45">
        <v>23.69</v>
      </c>
      <c r="D45">
        <v>23.16</v>
      </c>
      <c r="E45">
        <v>18.3</v>
      </c>
      <c r="F45">
        <v>23.24</v>
      </c>
      <c r="G45">
        <v>26.52</v>
      </c>
      <c r="H45">
        <v>24.96</v>
      </c>
      <c r="I45">
        <v>23.14</v>
      </c>
      <c r="J45">
        <v>21.16</v>
      </c>
      <c r="K45">
        <v>21.64</v>
      </c>
    </row>
    <row r="46" spans="1:25" x14ac:dyDescent="0.25">
      <c r="A46" s="5" t="s">
        <v>14</v>
      </c>
      <c r="B46" t="s">
        <v>43</v>
      </c>
      <c r="C46">
        <v>23.81</v>
      </c>
      <c r="D46">
        <v>23.69</v>
      </c>
      <c r="E46">
        <v>23.4</v>
      </c>
      <c r="F46">
        <v>23.8</v>
      </c>
      <c r="G46">
        <v>22.2</v>
      </c>
      <c r="H46">
        <v>23.24</v>
      </c>
      <c r="I46">
        <v>31</v>
      </c>
      <c r="J46">
        <v>23.4</v>
      </c>
      <c r="K46">
        <v>23.2</v>
      </c>
    </row>
    <row r="47" spans="1:25" x14ac:dyDescent="0.25">
      <c r="A47" s="5" t="s">
        <v>15</v>
      </c>
      <c r="B47" t="s">
        <v>43</v>
      </c>
      <c r="C47">
        <v>23.87</v>
      </c>
      <c r="D47">
        <v>23.79</v>
      </c>
      <c r="E47">
        <v>24.02</v>
      </c>
      <c r="F47">
        <v>24.02</v>
      </c>
      <c r="G47">
        <v>23.82</v>
      </c>
      <c r="H47">
        <v>23.76</v>
      </c>
      <c r="I47">
        <v>25.16</v>
      </c>
      <c r="J47">
        <v>23.82</v>
      </c>
      <c r="K47">
        <v>24.62</v>
      </c>
    </row>
    <row r="48" spans="1:25" x14ac:dyDescent="0.25">
      <c r="A48" s="5" t="s">
        <v>16</v>
      </c>
      <c r="B48" t="s">
        <v>43</v>
      </c>
      <c r="C48">
        <v>23.96</v>
      </c>
      <c r="D48">
        <v>23.87</v>
      </c>
      <c r="E48">
        <v>23.54</v>
      </c>
      <c r="F48">
        <v>23.9</v>
      </c>
      <c r="G48">
        <v>23.6</v>
      </c>
      <c r="H48">
        <v>23.5</v>
      </c>
      <c r="I48">
        <v>23.56</v>
      </c>
      <c r="J48">
        <v>25.06</v>
      </c>
      <c r="K48">
        <v>23.82</v>
      </c>
    </row>
    <row r="49" spans="1:11" x14ac:dyDescent="0.25">
      <c r="A49" s="5" t="s">
        <v>17</v>
      </c>
      <c r="B49" t="s">
        <v>43</v>
      </c>
      <c r="C49">
        <v>24.84</v>
      </c>
      <c r="D49">
        <v>24.1</v>
      </c>
      <c r="E49">
        <v>23.36</v>
      </c>
      <c r="F49">
        <v>24.73</v>
      </c>
      <c r="G49">
        <v>25.48</v>
      </c>
      <c r="H49">
        <v>24.38</v>
      </c>
      <c r="I49">
        <v>24.78</v>
      </c>
      <c r="J49">
        <v>23.7</v>
      </c>
      <c r="K49">
        <v>25.12</v>
      </c>
    </row>
    <row r="50" spans="1:11" x14ac:dyDescent="0.25">
      <c r="A50" s="5" t="s">
        <v>18</v>
      </c>
      <c r="B50" t="s">
        <v>43</v>
      </c>
      <c r="C50">
        <v>24.68</v>
      </c>
      <c r="D50">
        <v>24.11</v>
      </c>
      <c r="E50">
        <v>23</v>
      </c>
      <c r="F50">
        <v>24.84</v>
      </c>
      <c r="G50">
        <v>25.62</v>
      </c>
      <c r="H50">
        <v>25.48</v>
      </c>
      <c r="I50">
        <v>25.06</v>
      </c>
      <c r="J50">
        <v>21.18</v>
      </c>
      <c r="K50">
        <v>24.66</v>
      </c>
    </row>
    <row r="51" spans="1:11" x14ac:dyDescent="0.25">
      <c r="A51" s="5" t="s">
        <v>44</v>
      </c>
      <c r="C51">
        <f t="shared" ref="C51:K51" si="9">AVERAGE(C43:C50)</f>
        <v>24.275000000000002</v>
      </c>
      <c r="D51">
        <f t="shared" si="9"/>
        <v>24.009999999999998</v>
      </c>
      <c r="E51">
        <f t="shared" si="9"/>
        <v>23.197499999999998</v>
      </c>
      <c r="F51">
        <f t="shared" si="9"/>
        <v>24.224999999999998</v>
      </c>
      <c r="G51">
        <f t="shared" si="9"/>
        <v>24.36</v>
      </c>
      <c r="H51">
        <f t="shared" si="9"/>
        <v>24.127499999999998</v>
      </c>
      <c r="I51">
        <f t="shared" si="9"/>
        <v>24.942499999999999</v>
      </c>
      <c r="J51">
        <f t="shared" si="9"/>
        <v>23.084999999999997</v>
      </c>
      <c r="K51">
        <f t="shared" si="9"/>
        <v>23.825714285714287</v>
      </c>
    </row>
    <row r="52" spans="1:11" x14ac:dyDescent="0.25">
      <c r="A52" s="5" t="s">
        <v>45</v>
      </c>
      <c r="C52">
        <f t="shared" ref="C52:K52" si="10">_xlfn.STDEV.S(C43:C50)/(SQRT(COUNT(C43:C50)-1))</f>
        <v>0.1823318347387082</v>
      </c>
      <c r="D52">
        <f t="shared" si="10"/>
        <v>0.1922264820678026</v>
      </c>
      <c r="E52">
        <f t="shared" si="10"/>
        <v>0.79982332232735953</v>
      </c>
      <c r="F52">
        <f t="shared" si="10"/>
        <v>0.21516012072644985</v>
      </c>
      <c r="G52">
        <f t="shared" si="10"/>
        <v>0.52757434914668766</v>
      </c>
      <c r="H52">
        <f t="shared" si="10"/>
        <v>0.28830079246990553</v>
      </c>
      <c r="I52">
        <f t="shared" si="10"/>
        <v>0.97597622503662185</v>
      </c>
      <c r="J52">
        <f t="shared" si="10"/>
        <v>0.50068932075526362</v>
      </c>
      <c r="K52">
        <f t="shared" si="10"/>
        <v>0.47674158585395066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FA244-7C7D-4443-8F68-0DE2F88AB34C}">
  <dimension ref="A1:Y52"/>
  <sheetViews>
    <sheetView workbookViewId="0">
      <selection activeCell="I34" sqref="I34"/>
    </sheetView>
  </sheetViews>
  <sheetFormatPr defaultRowHeight="15" x14ac:dyDescent="0.25"/>
  <cols>
    <col min="14" max="14" width="1.42578125" customWidth="1"/>
  </cols>
  <sheetData>
    <row r="1" spans="1:25" x14ac:dyDescent="0.25">
      <c r="A1" s="1" t="s">
        <v>47</v>
      </c>
      <c r="N1" s="2"/>
      <c r="P1" s="1" t="s">
        <v>48</v>
      </c>
      <c r="S1" t="s">
        <v>49</v>
      </c>
      <c r="V1" s="6" t="s">
        <v>50</v>
      </c>
      <c r="W1" s="6"/>
    </row>
    <row r="2" spans="1:25" x14ac:dyDescent="0.25">
      <c r="A2" s="1"/>
      <c r="N2" s="2"/>
      <c r="P2" s="1"/>
    </row>
    <row r="3" spans="1:25" s="1" customFormat="1" x14ac:dyDescent="0.25">
      <c r="C3" s="1" t="s">
        <v>3</v>
      </c>
      <c r="D3" s="1" t="s">
        <v>4</v>
      </c>
      <c r="E3" s="1" t="s">
        <v>5</v>
      </c>
      <c r="F3" s="1" t="s">
        <v>6</v>
      </c>
      <c r="G3" s="1" t="s">
        <v>9</v>
      </c>
      <c r="H3" s="1" t="s">
        <v>10</v>
      </c>
      <c r="I3" s="1" t="s">
        <v>11</v>
      </c>
      <c r="J3" s="1" t="s">
        <v>7</v>
      </c>
      <c r="K3" s="1" t="s">
        <v>8</v>
      </c>
      <c r="N3" s="3"/>
      <c r="Q3" t="s">
        <v>3</v>
      </c>
      <c r="R3" t="s">
        <v>4</v>
      </c>
      <c r="S3" s="9" t="s">
        <v>5</v>
      </c>
      <c r="T3" t="s">
        <v>6</v>
      </c>
      <c r="U3" t="s">
        <v>9</v>
      </c>
      <c r="V3" t="s">
        <v>10</v>
      </c>
      <c r="W3" t="s">
        <v>11</v>
      </c>
      <c r="X3" t="s">
        <v>7</v>
      </c>
      <c r="Y3" t="s">
        <v>8</v>
      </c>
    </row>
    <row r="4" spans="1:25" x14ac:dyDescent="0.25">
      <c r="A4" s="1" t="s">
        <v>19</v>
      </c>
      <c r="B4" t="s">
        <v>1</v>
      </c>
      <c r="C4">
        <v>4.28</v>
      </c>
      <c r="D4">
        <v>6.47</v>
      </c>
      <c r="E4">
        <v>9.11</v>
      </c>
      <c r="F4">
        <v>5.14</v>
      </c>
      <c r="G4">
        <v>3.08</v>
      </c>
      <c r="H4">
        <v>5.76</v>
      </c>
      <c r="I4">
        <v>4.21</v>
      </c>
      <c r="J4">
        <v>6.32</v>
      </c>
      <c r="K4">
        <v>5.13</v>
      </c>
      <c r="N4" s="4"/>
      <c r="O4" s="7"/>
      <c r="P4" s="1" t="s">
        <v>3</v>
      </c>
      <c r="Q4">
        <v>1</v>
      </c>
      <c r="R4">
        <v>0.69047619047619002</v>
      </c>
      <c r="S4" s="9">
        <v>-0.16666666666666699</v>
      </c>
      <c r="T4">
        <v>0.90476190476190499</v>
      </c>
      <c r="U4">
        <v>0.88095238095238104</v>
      </c>
      <c r="V4">
        <v>0.35714285714285698</v>
      </c>
      <c r="W4">
        <v>-7.1428571428571397E-2</v>
      </c>
      <c r="X4">
        <v>0.16666666666666699</v>
      </c>
      <c r="Y4">
        <v>0.26190476190476197</v>
      </c>
    </row>
    <row r="5" spans="1:25" x14ac:dyDescent="0.25">
      <c r="A5" s="1" t="s">
        <v>20</v>
      </c>
      <c r="B5" t="s">
        <v>1</v>
      </c>
      <c r="C5">
        <v>3.27</v>
      </c>
      <c r="D5">
        <v>5.0599999999999996</v>
      </c>
      <c r="E5">
        <v>8.73</v>
      </c>
      <c r="F5">
        <v>4.1399999999999997</v>
      </c>
      <c r="G5">
        <v>1.86</v>
      </c>
      <c r="H5">
        <v>2.21</v>
      </c>
      <c r="I5">
        <v>1.93</v>
      </c>
      <c r="J5">
        <v>3.85</v>
      </c>
      <c r="K5">
        <v>5.99</v>
      </c>
      <c r="N5" s="4"/>
      <c r="O5" s="7"/>
      <c r="P5" s="1" t="s">
        <v>4</v>
      </c>
      <c r="Q5">
        <v>0.69047619047619002</v>
      </c>
      <c r="R5">
        <v>1</v>
      </c>
      <c r="S5" s="9">
        <v>0.547619047619048</v>
      </c>
      <c r="T5">
        <v>0.88095238095238104</v>
      </c>
      <c r="U5">
        <v>0.59523809523809501</v>
      </c>
      <c r="V5">
        <v>0.214285714285714</v>
      </c>
      <c r="W5">
        <v>-0.119047619047619</v>
      </c>
      <c r="X5">
        <v>0.14285714285714299</v>
      </c>
      <c r="Y5">
        <v>0.52380952380952395</v>
      </c>
    </row>
    <row r="6" spans="1:25" x14ac:dyDescent="0.25">
      <c r="A6" s="1" t="s">
        <v>21</v>
      </c>
      <c r="B6" t="s">
        <v>1</v>
      </c>
      <c r="C6">
        <v>5.67</v>
      </c>
      <c r="D6">
        <v>5.0999999999999996</v>
      </c>
      <c r="E6">
        <v>2.0099999999999998</v>
      </c>
      <c r="F6">
        <v>5.28</v>
      </c>
      <c r="G6">
        <v>5.96</v>
      </c>
      <c r="H6">
        <v>7.5</v>
      </c>
      <c r="I6">
        <v>5.55</v>
      </c>
      <c r="J6">
        <v>18</v>
      </c>
      <c r="K6">
        <v>6.46</v>
      </c>
      <c r="N6" s="4"/>
      <c r="O6" s="7"/>
      <c r="P6" s="1" t="s">
        <v>5</v>
      </c>
      <c r="Q6">
        <v>-0.16666666666666699</v>
      </c>
      <c r="R6">
        <v>0.547619047619048</v>
      </c>
      <c r="S6" s="9">
        <v>1</v>
      </c>
      <c r="T6">
        <v>0.14285714285714299</v>
      </c>
      <c r="U6">
        <v>-0.238095238095238</v>
      </c>
      <c r="V6">
        <v>-0.28571428571428598</v>
      </c>
      <c r="W6">
        <v>-0.14285714285714299</v>
      </c>
      <c r="X6">
        <v>-0.19047619047618999</v>
      </c>
      <c r="Y6">
        <v>0.33333333333333298</v>
      </c>
    </row>
    <row r="7" spans="1:25" x14ac:dyDescent="0.25">
      <c r="A7" s="1" t="s">
        <v>22</v>
      </c>
      <c r="B7" t="s">
        <v>1</v>
      </c>
      <c r="C7">
        <v>6.83</v>
      </c>
      <c r="D7">
        <v>7.15</v>
      </c>
      <c r="E7">
        <v>8.1199999999999992</v>
      </c>
      <c r="F7">
        <v>7.06</v>
      </c>
      <c r="G7">
        <v>5.69</v>
      </c>
      <c r="H7">
        <v>4.32</v>
      </c>
      <c r="I7">
        <v>0.77</v>
      </c>
      <c r="J7">
        <v>6.31</v>
      </c>
      <c r="K7">
        <v>3.66</v>
      </c>
      <c r="N7" s="4"/>
      <c r="O7" s="7"/>
      <c r="P7" s="1" t="s">
        <v>6</v>
      </c>
      <c r="Q7" s="6">
        <v>0.90476190476190499</v>
      </c>
      <c r="R7" s="6">
        <v>0.88095238095238104</v>
      </c>
      <c r="S7" s="9">
        <v>0.14285714285714299</v>
      </c>
      <c r="T7">
        <v>1</v>
      </c>
      <c r="U7">
        <v>0.80952380952380998</v>
      </c>
      <c r="V7">
        <v>0.42857142857142899</v>
      </c>
      <c r="W7">
        <v>9.5238095238095205E-2</v>
      </c>
      <c r="X7">
        <v>0.30952380952380998</v>
      </c>
      <c r="Y7">
        <v>0.38095238095238099</v>
      </c>
    </row>
    <row r="8" spans="1:25" x14ac:dyDescent="0.25">
      <c r="A8" s="1" t="s">
        <v>23</v>
      </c>
      <c r="B8" t="s">
        <v>1</v>
      </c>
      <c r="C8">
        <v>5.61</v>
      </c>
      <c r="D8">
        <v>7.02</v>
      </c>
      <c r="E8">
        <v>9.68</v>
      </c>
      <c r="F8">
        <v>5.32</v>
      </c>
      <c r="G8">
        <v>5.66</v>
      </c>
      <c r="H8">
        <v>3.57</v>
      </c>
      <c r="I8">
        <v>5.69</v>
      </c>
      <c r="J8">
        <v>7.12</v>
      </c>
      <c r="K8">
        <v>11.44</v>
      </c>
      <c r="N8" s="4"/>
      <c r="O8" s="7"/>
      <c r="P8" s="1" t="s">
        <v>9</v>
      </c>
      <c r="Q8" s="6">
        <v>0.88095238095238104</v>
      </c>
      <c r="R8">
        <v>0.59523809523809501</v>
      </c>
      <c r="S8" s="9">
        <v>-0.238095238095238</v>
      </c>
      <c r="T8" s="6">
        <v>0.80952380952380998</v>
      </c>
      <c r="U8">
        <v>1</v>
      </c>
      <c r="V8">
        <v>0.66666666666666696</v>
      </c>
      <c r="W8">
        <v>0.14285714285714299</v>
      </c>
      <c r="X8">
        <v>0.42857142857142899</v>
      </c>
      <c r="Y8">
        <v>0.52380952380952395</v>
      </c>
    </row>
    <row r="9" spans="1:25" x14ac:dyDescent="0.25">
      <c r="A9" s="1" t="s">
        <v>24</v>
      </c>
      <c r="B9" t="s">
        <v>1</v>
      </c>
      <c r="C9">
        <v>4.3099999999999996</v>
      </c>
      <c r="D9">
        <v>4.71</v>
      </c>
      <c r="E9">
        <v>5.65</v>
      </c>
      <c r="F9">
        <v>4.5599999999999996</v>
      </c>
      <c r="G9">
        <v>2.87</v>
      </c>
      <c r="H9">
        <v>3.37</v>
      </c>
      <c r="I9">
        <v>3.06</v>
      </c>
      <c r="J9">
        <v>4.58</v>
      </c>
      <c r="K9">
        <v>1.44</v>
      </c>
      <c r="N9" s="4"/>
      <c r="O9" s="7"/>
      <c r="P9" s="1" t="s">
        <v>10</v>
      </c>
      <c r="Q9">
        <v>0.35714285714285698</v>
      </c>
      <c r="R9">
        <v>0.214285714285714</v>
      </c>
      <c r="S9" s="9">
        <v>-0.28571428571428598</v>
      </c>
      <c r="T9">
        <v>0.42857142857142899</v>
      </c>
      <c r="U9">
        <v>0.66666666666666696</v>
      </c>
      <c r="V9">
        <v>1</v>
      </c>
      <c r="W9">
        <v>0.42857142857142899</v>
      </c>
      <c r="X9">
        <v>0.69047619047619002</v>
      </c>
      <c r="Y9">
        <v>0.26190476190476197</v>
      </c>
    </row>
    <row r="10" spans="1:25" x14ac:dyDescent="0.25">
      <c r="A10" s="1" t="s">
        <v>25</v>
      </c>
      <c r="B10" t="s">
        <v>1</v>
      </c>
      <c r="C10">
        <v>3.94</v>
      </c>
      <c r="D10">
        <v>4.8</v>
      </c>
      <c r="E10">
        <v>6.84</v>
      </c>
      <c r="F10">
        <v>4.62</v>
      </c>
      <c r="G10">
        <v>2.1</v>
      </c>
      <c r="H10">
        <v>4.67</v>
      </c>
      <c r="I10">
        <v>17.47</v>
      </c>
      <c r="J10">
        <v>8.15</v>
      </c>
      <c r="K10">
        <v>3.05</v>
      </c>
      <c r="N10" s="4"/>
      <c r="O10" s="7"/>
      <c r="P10" s="1" t="s">
        <v>11</v>
      </c>
      <c r="Q10">
        <v>-7.1428571428571397E-2</v>
      </c>
      <c r="R10">
        <v>-0.119047619047619</v>
      </c>
      <c r="S10" s="9">
        <v>-0.14285714285714299</v>
      </c>
      <c r="T10">
        <v>9.5238095238095205E-2</v>
      </c>
      <c r="U10">
        <v>0.14285714285714299</v>
      </c>
      <c r="V10">
        <v>0.42857142857142899</v>
      </c>
      <c r="W10">
        <v>1</v>
      </c>
      <c r="X10">
        <v>0.547619047619048</v>
      </c>
      <c r="Y10">
        <v>0.26190476190476197</v>
      </c>
    </row>
    <row r="11" spans="1:25" x14ac:dyDescent="0.25">
      <c r="A11" s="1" t="s">
        <v>26</v>
      </c>
      <c r="B11" t="s">
        <v>1</v>
      </c>
      <c r="C11">
        <v>6.2</v>
      </c>
      <c r="D11">
        <v>6.63</v>
      </c>
      <c r="E11">
        <v>7.35</v>
      </c>
      <c r="F11">
        <v>6.51</v>
      </c>
      <c r="G11">
        <v>5.74</v>
      </c>
      <c r="H11">
        <v>5.57</v>
      </c>
      <c r="I11">
        <v>6.11</v>
      </c>
      <c r="J11">
        <v>5.31</v>
      </c>
      <c r="K11">
        <v>6.16</v>
      </c>
      <c r="N11" s="4"/>
      <c r="O11" s="7"/>
      <c r="P11" s="1" t="s">
        <v>7</v>
      </c>
      <c r="Q11">
        <v>0.16666666666666699</v>
      </c>
      <c r="R11">
        <v>0.14285714285714299</v>
      </c>
      <c r="S11" s="9">
        <v>-0.19047619047618999</v>
      </c>
      <c r="T11">
        <v>0.30952380952380998</v>
      </c>
      <c r="U11">
        <v>0.42857142857142899</v>
      </c>
      <c r="V11">
        <v>0.69047619047619002</v>
      </c>
      <c r="W11">
        <v>0.547619047619048</v>
      </c>
      <c r="X11">
        <v>1</v>
      </c>
      <c r="Y11">
        <v>0.30952380952380998</v>
      </c>
    </row>
    <row r="12" spans="1:25" x14ac:dyDescent="0.25">
      <c r="A12" s="1" t="s">
        <v>44</v>
      </c>
      <c r="C12">
        <f t="shared" ref="C12:K12" si="0">AVERAGE(C4:C11)</f>
        <v>5.0137499999999999</v>
      </c>
      <c r="D12">
        <f t="shared" si="0"/>
        <v>5.8674999999999997</v>
      </c>
      <c r="E12">
        <f t="shared" si="0"/>
        <v>7.1862500000000002</v>
      </c>
      <c r="F12">
        <f t="shared" si="0"/>
        <v>5.3287499999999994</v>
      </c>
      <c r="G12">
        <f t="shared" si="0"/>
        <v>4.12</v>
      </c>
      <c r="H12">
        <f t="shared" si="0"/>
        <v>4.6212499999999999</v>
      </c>
      <c r="I12">
        <f t="shared" si="0"/>
        <v>5.598749999999999</v>
      </c>
      <c r="J12">
        <f t="shared" si="0"/>
        <v>7.4550000000000001</v>
      </c>
      <c r="K12">
        <f t="shared" si="0"/>
        <v>5.4162499999999998</v>
      </c>
      <c r="N12" s="4"/>
      <c r="O12" s="7"/>
      <c r="P12" s="1" t="s">
        <v>8</v>
      </c>
      <c r="Q12">
        <v>0.26190476190476197</v>
      </c>
      <c r="R12">
        <v>0.52380952380952395</v>
      </c>
      <c r="S12" s="9">
        <v>0.33333333333333298</v>
      </c>
      <c r="T12">
        <v>0.38095238095238099</v>
      </c>
      <c r="U12">
        <v>0.52380952380952395</v>
      </c>
      <c r="V12">
        <v>0.26190476190476197</v>
      </c>
      <c r="W12">
        <v>0.26190476190476197</v>
      </c>
      <c r="X12">
        <v>0.30952380952380998</v>
      </c>
      <c r="Y12">
        <v>1</v>
      </c>
    </row>
    <row r="13" spans="1:25" x14ac:dyDescent="0.25">
      <c r="A13" s="1" t="s">
        <v>45</v>
      </c>
      <c r="C13">
        <f t="shared" ref="C13:K13" si="1">_xlfn.STDEV.S(C4:C11)/(SQRT(COUNT(C4:C11)-1))</f>
        <v>0.46772108163314796</v>
      </c>
      <c r="D13">
        <f t="shared" si="1"/>
        <v>0.39481201933609456</v>
      </c>
      <c r="E13">
        <f t="shared" si="1"/>
        <v>0.93104053595524805</v>
      </c>
      <c r="F13">
        <f t="shared" si="1"/>
        <v>0.3762621616449297</v>
      </c>
      <c r="G13">
        <f t="shared" si="1"/>
        <v>0.68031505306627738</v>
      </c>
      <c r="H13">
        <f t="shared" si="1"/>
        <v>0.62371643707501523</v>
      </c>
      <c r="I13">
        <f t="shared" si="1"/>
        <v>1.9501391237654859</v>
      </c>
      <c r="J13">
        <f t="shared" si="1"/>
        <v>1.6918423721626368</v>
      </c>
      <c r="K13">
        <f t="shared" si="1"/>
        <v>1.1323930548233883</v>
      </c>
      <c r="N13" s="4"/>
      <c r="O13" s="7"/>
      <c r="S13" s="9"/>
    </row>
    <row r="14" spans="1:25" x14ac:dyDescent="0.25">
      <c r="A14" s="1" t="s">
        <v>51</v>
      </c>
      <c r="C14">
        <f>+C13/C12*100</f>
        <v>9.3287675219775217</v>
      </c>
      <c r="D14">
        <f t="shared" ref="D14:K14" si="2">+D13/D12*100</f>
        <v>6.7287945349142664</v>
      </c>
      <c r="E14">
        <f t="shared" si="2"/>
        <v>12.955860649925178</v>
      </c>
      <c r="F14">
        <f t="shared" si="2"/>
        <v>7.0609835635923952</v>
      </c>
      <c r="G14">
        <f t="shared" si="2"/>
        <v>16.512501288016441</v>
      </c>
      <c r="H14">
        <f t="shared" si="2"/>
        <v>13.496704075196437</v>
      </c>
      <c r="I14">
        <f t="shared" si="2"/>
        <v>34.831687854708392</v>
      </c>
      <c r="J14">
        <f t="shared" si="2"/>
        <v>22.694062671531011</v>
      </c>
      <c r="K14">
        <f t="shared" si="2"/>
        <v>20.907326191061866</v>
      </c>
      <c r="L14">
        <f>AVERAGE(C14:H14)</f>
        <v>11.013935272270373</v>
      </c>
      <c r="M14" t="s">
        <v>52</v>
      </c>
      <c r="N14" s="2"/>
      <c r="S14" s="9"/>
    </row>
    <row r="15" spans="1:25" x14ac:dyDescent="0.25">
      <c r="A15" s="1"/>
      <c r="N15" s="2"/>
      <c r="S15" s="9"/>
    </row>
    <row r="16" spans="1:25" x14ac:dyDescent="0.25">
      <c r="C16" s="1" t="s">
        <v>3</v>
      </c>
      <c r="D16" s="1" t="s">
        <v>4</v>
      </c>
      <c r="E16" s="1" t="s">
        <v>5</v>
      </c>
      <c r="F16" s="1" t="s">
        <v>6</v>
      </c>
      <c r="G16" s="1" t="s">
        <v>9</v>
      </c>
      <c r="H16" s="1" t="s">
        <v>10</v>
      </c>
      <c r="I16" s="1" t="s">
        <v>11</v>
      </c>
      <c r="J16" s="1" t="s">
        <v>7</v>
      </c>
      <c r="K16" s="1" t="s">
        <v>8</v>
      </c>
      <c r="L16" s="1"/>
      <c r="M16" s="1"/>
      <c r="N16" s="2"/>
      <c r="P16" s="5"/>
      <c r="Q16" t="s">
        <v>3</v>
      </c>
      <c r="R16" t="s">
        <v>4</v>
      </c>
      <c r="S16" s="9" t="s">
        <v>5</v>
      </c>
      <c r="T16" t="s">
        <v>6</v>
      </c>
      <c r="U16" t="s">
        <v>9</v>
      </c>
      <c r="V16" t="s">
        <v>10</v>
      </c>
      <c r="W16" t="s">
        <v>11</v>
      </c>
      <c r="X16" t="s">
        <v>7</v>
      </c>
      <c r="Y16" t="s">
        <v>8</v>
      </c>
    </row>
    <row r="17" spans="1:25" x14ac:dyDescent="0.25">
      <c r="A17" s="5" t="s">
        <v>19</v>
      </c>
      <c r="B17" t="s">
        <v>2</v>
      </c>
      <c r="C17">
        <v>431.6</v>
      </c>
      <c r="D17">
        <v>543</v>
      </c>
      <c r="E17">
        <v>0.06</v>
      </c>
      <c r="F17">
        <v>7.0000000000000007E-2</v>
      </c>
      <c r="G17">
        <v>855</v>
      </c>
      <c r="H17">
        <v>415.9</v>
      </c>
      <c r="I17">
        <v>115.6</v>
      </c>
      <c r="J17">
        <v>0.08</v>
      </c>
      <c r="K17">
        <v>0.13</v>
      </c>
      <c r="N17" s="4"/>
      <c r="O17" s="7"/>
      <c r="P17" s="5" t="s">
        <v>3</v>
      </c>
      <c r="Q17">
        <v>1</v>
      </c>
      <c r="R17">
        <v>0.952380952380952</v>
      </c>
      <c r="S17" s="9">
        <v>-0.70087664405046202</v>
      </c>
      <c r="T17">
        <v>0.70920814326697501</v>
      </c>
      <c r="U17">
        <v>0.71428571428571397</v>
      </c>
      <c r="V17">
        <v>0.28571428571428598</v>
      </c>
      <c r="W17">
        <v>0.238095238095238</v>
      </c>
      <c r="X17">
        <v>-0.44581549075848897</v>
      </c>
      <c r="Y17">
        <v>0.43915503282683999</v>
      </c>
    </row>
    <row r="18" spans="1:25" x14ac:dyDescent="0.25">
      <c r="A18" s="5" t="s">
        <v>20</v>
      </c>
      <c r="B18" t="s">
        <v>2</v>
      </c>
      <c r="C18">
        <v>509</v>
      </c>
      <c r="D18">
        <v>553</v>
      </c>
      <c r="E18">
        <v>0.05</v>
      </c>
      <c r="F18">
        <v>7.0000000000000007E-2</v>
      </c>
      <c r="G18">
        <v>963</v>
      </c>
      <c r="H18">
        <v>335.6</v>
      </c>
      <c r="I18">
        <v>95.95</v>
      </c>
      <c r="J18">
        <v>7.0000000000000007E-2</v>
      </c>
      <c r="K18">
        <v>0.13</v>
      </c>
      <c r="N18" s="4"/>
      <c r="O18" s="7"/>
      <c r="P18" s="5" t="s">
        <v>4</v>
      </c>
      <c r="Q18" s="6">
        <v>0.952380952380952</v>
      </c>
      <c r="R18">
        <v>1</v>
      </c>
      <c r="S18" s="9">
        <v>-0.77597057019872595</v>
      </c>
      <c r="T18">
        <v>0.60009919814897905</v>
      </c>
      <c r="U18">
        <v>0.78571428571428603</v>
      </c>
      <c r="V18">
        <v>0.476190476190476</v>
      </c>
      <c r="W18">
        <v>0.14285714285714299</v>
      </c>
      <c r="X18">
        <v>-0.54220802930086498</v>
      </c>
      <c r="Y18">
        <v>0.268372520060847</v>
      </c>
    </row>
    <row r="19" spans="1:25" x14ac:dyDescent="0.25">
      <c r="A19" s="5" t="s">
        <v>21</v>
      </c>
      <c r="B19" t="s">
        <v>2</v>
      </c>
      <c r="C19">
        <v>505</v>
      </c>
      <c r="D19">
        <v>579</v>
      </c>
      <c r="E19">
        <v>0.05</v>
      </c>
      <c r="F19">
        <v>7.0000000000000007E-2</v>
      </c>
      <c r="G19">
        <v>1040</v>
      </c>
      <c r="H19">
        <v>481.5</v>
      </c>
      <c r="I19">
        <v>120.6</v>
      </c>
      <c r="J19">
        <v>0.08</v>
      </c>
      <c r="K19">
        <v>0.12</v>
      </c>
      <c r="N19" s="4"/>
      <c r="O19" s="7"/>
      <c r="P19" s="5" t="s">
        <v>5</v>
      </c>
      <c r="Q19">
        <v>-0.70087664405046202</v>
      </c>
      <c r="R19" s="6">
        <v>-0.77597057019872595</v>
      </c>
      <c r="S19" s="9">
        <v>1</v>
      </c>
      <c r="T19">
        <v>-0.37280056753966301</v>
      </c>
      <c r="U19">
        <v>-0.77597057019872595</v>
      </c>
      <c r="V19">
        <v>-0.57572010047002298</v>
      </c>
      <c r="W19">
        <v>-0.15018785229652801</v>
      </c>
      <c r="X19">
        <v>0.74737452310875596</v>
      </c>
      <c r="Y19">
        <v>-2.5649458802128901E-2</v>
      </c>
    </row>
    <row r="20" spans="1:25" x14ac:dyDescent="0.25">
      <c r="A20" s="5" t="s">
        <v>22</v>
      </c>
      <c r="B20" t="s">
        <v>2</v>
      </c>
      <c r="C20">
        <v>556</v>
      </c>
      <c r="D20">
        <v>611</v>
      </c>
      <c r="E20">
        <v>0.03</v>
      </c>
      <c r="F20">
        <v>7.0000000000000007E-2</v>
      </c>
      <c r="G20">
        <v>1129</v>
      </c>
      <c r="H20">
        <v>788</v>
      </c>
      <c r="I20">
        <v>203.4</v>
      </c>
      <c r="J20">
        <v>0.03</v>
      </c>
      <c r="K20">
        <v>0.11</v>
      </c>
      <c r="N20" s="4"/>
      <c r="O20" s="7"/>
      <c r="P20" s="5" t="s">
        <v>6</v>
      </c>
      <c r="Q20">
        <v>0.70920814326697501</v>
      </c>
      <c r="R20">
        <v>0.60009919814897905</v>
      </c>
      <c r="S20" s="9">
        <v>-0.37280056753966301</v>
      </c>
      <c r="T20">
        <v>1</v>
      </c>
      <c r="U20">
        <v>0.40915854419248598</v>
      </c>
      <c r="V20">
        <v>0.109108945117996</v>
      </c>
      <c r="W20">
        <v>0.46371301675148402</v>
      </c>
      <c r="X20">
        <v>9.6627585315490705E-2</v>
      </c>
      <c r="Y20">
        <v>0.89442719099991597</v>
      </c>
    </row>
    <row r="21" spans="1:25" x14ac:dyDescent="0.25">
      <c r="A21" s="5" t="s">
        <v>23</v>
      </c>
      <c r="B21" t="s">
        <v>2</v>
      </c>
      <c r="C21">
        <v>434.7</v>
      </c>
      <c r="D21">
        <v>551</v>
      </c>
      <c r="E21">
        <v>0.06</v>
      </c>
      <c r="F21">
        <v>0.06</v>
      </c>
      <c r="G21">
        <v>688</v>
      </c>
      <c r="H21">
        <v>331</v>
      </c>
      <c r="I21">
        <v>84.02</v>
      </c>
      <c r="J21">
        <v>0.06</v>
      </c>
      <c r="K21">
        <v>0.1</v>
      </c>
      <c r="N21" s="4"/>
      <c r="O21" s="7"/>
      <c r="P21" s="5" t="s">
        <v>9</v>
      </c>
      <c r="Q21">
        <v>0.71428571428571397</v>
      </c>
      <c r="R21" s="6">
        <v>0.78571428571428603</v>
      </c>
      <c r="S21" s="8">
        <v>-0.77597057019872595</v>
      </c>
      <c r="T21">
        <v>0.40915854419248598</v>
      </c>
      <c r="U21">
        <v>1</v>
      </c>
      <c r="V21">
        <v>0.78571428571428603</v>
      </c>
      <c r="W21">
        <v>0.40476190476190499</v>
      </c>
      <c r="X21">
        <v>-0.397619221487301</v>
      </c>
      <c r="Y21">
        <v>7.3192505471140007E-2</v>
      </c>
    </row>
    <row r="22" spans="1:25" x14ac:dyDescent="0.25">
      <c r="A22" s="5" t="s">
        <v>24</v>
      </c>
      <c r="B22" t="s">
        <v>2</v>
      </c>
      <c r="C22">
        <v>590</v>
      </c>
      <c r="D22">
        <v>649</v>
      </c>
      <c r="E22">
        <v>0.04</v>
      </c>
      <c r="F22">
        <v>0.09</v>
      </c>
      <c r="G22">
        <v>889</v>
      </c>
      <c r="H22">
        <v>377.6</v>
      </c>
      <c r="I22">
        <v>92.04</v>
      </c>
      <c r="J22">
        <v>0.05</v>
      </c>
      <c r="K22">
        <v>0.14000000000000001</v>
      </c>
      <c r="N22" s="4"/>
      <c r="O22" s="7"/>
      <c r="P22" s="5" t="s">
        <v>10</v>
      </c>
      <c r="Q22">
        <v>0.28571428571428598</v>
      </c>
      <c r="R22">
        <v>0.476190476190476</v>
      </c>
      <c r="S22" s="9">
        <v>-0.57572010047002298</v>
      </c>
      <c r="T22">
        <v>0.109108945117996</v>
      </c>
      <c r="U22" s="6">
        <v>0.78571428571428603</v>
      </c>
      <c r="V22">
        <v>1</v>
      </c>
      <c r="W22">
        <v>0.33333333333333298</v>
      </c>
      <c r="X22">
        <v>-0.38557015416950402</v>
      </c>
      <c r="Y22">
        <v>-0.21957751641341999</v>
      </c>
    </row>
    <row r="23" spans="1:25" x14ac:dyDescent="0.25">
      <c r="A23" s="5" t="s">
        <v>25</v>
      </c>
      <c r="B23" t="s">
        <v>2</v>
      </c>
      <c r="C23">
        <v>406.1</v>
      </c>
      <c r="D23">
        <v>516</v>
      </c>
      <c r="E23">
        <v>0.05</v>
      </c>
      <c r="F23">
        <v>0.05</v>
      </c>
      <c r="G23">
        <v>693</v>
      </c>
      <c r="H23">
        <v>386.3</v>
      </c>
      <c r="I23">
        <v>15.23</v>
      </c>
      <c r="J23">
        <v>0.05</v>
      </c>
      <c r="K23">
        <v>0.08</v>
      </c>
      <c r="N23" s="4"/>
      <c r="O23" s="7"/>
      <c r="P23" s="5" t="s">
        <v>11</v>
      </c>
      <c r="Q23">
        <v>0.238095238095238</v>
      </c>
      <c r="R23">
        <v>0.14285714285714299</v>
      </c>
      <c r="S23" s="9">
        <v>-0.15018785229652801</v>
      </c>
      <c r="T23">
        <v>0.46371301675148402</v>
      </c>
      <c r="U23">
        <v>0.40476190476190499</v>
      </c>
      <c r="V23">
        <v>0.33333333333333298</v>
      </c>
      <c r="W23">
        <v>1</v>
      </c>
      <c r="X23">
        <v>0.27712854830933098</v>
      </c>
      <c r="Y23">
        <v>0.268372520060847</v>
      </c>
    </row>
    <row r="24" spans="1:25" x14ac:dyDescent="0.25">
      <c r="A24" s="5" t="s">
        <v>26</v>
      </c>
      <c r="B24" t="s">
        <v>2</v>
      </c>
      <c r="C24">
        <v>417.1</v>
      </c>
      <c r="D24">
        <v>435.2</v>
      </c>
      <c r="E24">
        <v>0.06</v>
      </c>
      <c r="F24">
        <v>7.0000000000000007E-2</v>
      </c>
      <c r="G24">
        <v>497.5</v>
      </c>
      <c r="H24">
        <v>300.89999999999998</v>
      </c>
      <c r="I24">
        <v>143.5</v>
      </c>
      <c r="J24">
        <v>0.13</v>
      </c>
      <c r="K24">
        <v>0.13</v>
      </c>
      <c r="N24" s="4"/>
      <c r="O24" s="7"/>
      <c r="P24" s="5" t="s">
        <v>7</v>
      </c>
      <c r="Q24">
        <v>-0.44581549075848897</v>
      </c>
      <c r="R24">
        <v>-0.54220802930086498</v>
      </c>
      <c r="S24" s="8">
        <v>0.74737452310875596</v>
      </c>
      <c r="T24">
        <v>9.6627585315490705E-2</v>
      </c>
      <c r="U24">
        <v>-0.397619221487301</v>
      </c>
      <c r="V24">
        <v>-0.38557015416950402</v>
      </c>
      <c r="W24">
        <v>0.27712854830933098</v>
      </c>
      <c r="X24">
        <v>1</v>
      </c>
      <c r="Y24">
        <v>0.35805197878547601</v>
      </c>
    </row>
    <row r="25" spans="1:25" x14ac:dyDescent="0.25">
      <c r="A25" s="5" t="s">
        <v>44</v>
      </c>
      <c r="C25">
        <f t="shared" ref="C25:K25" si="3">AVERAGE(C17:C24)</f>
        <v>481.18749999999994</v>
      </c>
      <c r="D25">
        <f t="shared" si="3"/>
        <v>554.65</v>
      </c>
      <c r="E25">
        <f t="shared" si="3"/>
        <v>4.9999999999999996E-2</v>
      </c>
      <c r="F25">
        <f t="shared" si="3"/>
        <v>6.8750000000000006E-2</v>
      </c>
      <c r="G25">
        <f t="shared" si="3"/>
        <v>844.3125</v>
      </c>
      <c r="H25">
        <f t="shared" si="3"/>
        <v>427.1</v>
      </c>
      <c r="I25">
        <f t="shared" si="3"/>
        <v>108.79249999999999</v>
      </c>
      <c r="J25">
        <f t="shared" si="3"/>
        <v>6.8750000000000006E-2</v>
      </c>
      <c r="K25">
        <f t="shared" si="3"/>
        <v>0.11749999999999999</v>
      </c>
      <c r="N25" s="4"/>
      <c r="O25" s="7"/>
      <c r="P25" s="5" t="s">
        <v>8</v>
      </c>
      <c r="Q25">
        <v>0.43915503282683999</v>
      </c>
      <c r="R25">
        <v>0.268372520060847</v>
      </c>
      <c r="S25" s="9">
        <v>-2.5649458802128901E-2</v>
      </c>
      <c r="T25" s="6">
        <v>0.89442719099991597</v>
      </c>
      <c r="U25">
        <v>7.3192505471140007E-2</v>
      </c>
      <c r="V25">
        <v>-0.21957751641341999</v>
      </c>
      <c r="W25">
        <v>0.268372520060847</v>
      </c>
      <c r="X25">
        <v>0.35805197878547601</v>
      </c>
      <c r="Y25">
        <v>1</v>
      </c>
    </row>
    <row r="26" spans="1:25" x14ac:dyDescent="0.25">
      <c r="A26" s="5" t="s">
        <v>45</v>
      </c>
      <c r="C26">
        <f t="shared" ref="C26:K26" si="4">_xlfn.STDEV.S(C17:C24)/(SQRT(COUNT(C17:C24)-1))</f>
        <v>26.007451345916497</v>
      </c>
      <c r="D26">
        <f t="shared" si="4"/>
        <v>24.152601583790247</v>
      </c>
      <c r="E26">
        <f t="shared" si="4"/>
        <v>4.0406101782088479E-3</v>
      </c>
      <c r="F26">
        <f t="shared" si="4"/>
        <v>4.2558483170760646E-3</v>
      </c>
      <c r="G26">
        <f t="shared" si="4"/>
        <v>78.655340743976311</v>
      </c>
      <c r="H26">
        <f t="shared" si="4"/>
        <v>59.07145448263374</v>
      </c>
      <c r="I26">
        <f t="shared" si="4"/>
        <v>20.280755404962576</v>
      </c>
      <c r="J26">
        <f t="shared" si="4"/>
        <v>1.1327679662252642E-2</v>
      </c>
      <c r="K26">
        <f t="shared" si="4"/>
        <v>7.4914917726439613E-3</v>
      </c>
      <c r="N26" s="4"/>
      <c r="O26" s="7"/>
      <c r="S26" s="9"/>
    </row>
    <row r="27" spans="1:25" x14ac:dyDescent="0.25">
      <c r="A27" s="1" t="s">
        <v>51</v>
      </c>
      <c r="C27">
        <f>+C26/C25*100</f>
        <v>5.4048476624842703</v>
      </c>
      <c r="D27">
        <f t="shared" ref="D27:K27" si="5">+D26/D25*100</f>
        <v>4.3545662280339394</v>
      </c>
      <c r="E27">
        <f t="shared" si="5"/>
        <v>8.0812203564176972</v>
      </c>
      <c r="F27">
        <f t="shared" si="5"/>
        <v>6.1903248248379121</v>
      </c>
      <c r="G27">
        <f t="shared" si="5"/>
        <v>9.3159038559746907</v>
      </c>
      <c r="H27">
        <f t="shared" si="5"/>
        <v>13.830825212510826</v>
      </c>
      <c r="I27">
        <f t="shared" si="5"/>
        <v>18.641685231024731</v>
      </c>
      <c r="J27">
        <f t="shared" si="5"/>
        <v>16.476624963276567</v>
      </c>
      <c r="K27">
        <f t="shared" si="5"/>
        <v>6.3757376788459243</v>
      </c>
      <c r="L27">
        <f>AVERAGE(C27:H27)</f>
        <v>7.8629480233765561</v>
      </c>
      <c r="M27" t="s">
        <v>52</v>
      </c>
      <c r="N27" s="2"/>
      <c r="S27" s="9"/>
    </row>
    <row r="28" spans="1:25" x14ac:dyDescent="0.25">
      <c r="A28" s="1"/>
      <c r="N28" s="2"/>
      <c r="S28" s="9"/>
    </row>
    <row r="29" spans="1:25" x14ac:dyDescent="0.25">
      <c r="C29" s="1" t="s">
        <v>3</v>
      </c>
      <c r="D29" s="1" t="s">
        <v>4</v>
      </c>
      <c r="E29" s="1" t="s">
        <v>5</v>
      </c>
      <c r="F29" s="1" t="s">
        <v>6</v>
      </c>
      <c r="G29" s="1" t="s">
        <v>9</v>
      </c>
      <c r="H29" s="1" t="s">
        <v>10</v>
      </c>
      <c r="I29" s="1" t="s">
        <v>11</v>
      </c>
      <c r="J29" s="1" t="s">
        <v>7</v>
      </c>
      <c r="K29" s="1" t="s">
        <v>8</v>
      </c>
      <c r="L29" s="1"/>
      <c r="M29" s="1"/>
      <c r="N29" s="2"/>
      <c r="P29" s="5"/>
      <c r="Q29" t="s">
        <v>3</v>
      </c>
      <c r="R29" t="s">
        <v>4</v>
      </c>
      <c r="S29" s="9" t="s">
        <v>5</v>
      </c>
      <c r="T29" t="s">
        <v>6</v>
      </c>
      <c r="U29" t="s">
        <v>9</v>
      </c>
      <c r="V29" t="s">
        <v>10</v>
      </c>
      <c r="W29" t="s">
        <v>11</v>
      </c>
      <c r="X29" t="s">
        <v>7</v>
      </c>
      <c r="Y29" t="s">
        <v>8</v>
      </c>
    </row>
    <row r="30" spans="1:25" x14ac:dyDescent="0.25">
      <c r="A30" s="5" t="s">
        <v>19</v>
      </c>
      <c r="B30" t="s">
        <v>46</v>
      </c>
      <c r="C30">
        <v>3373</v>
      </c>
      <c r="D30">
        <v>2794</v>
      </c>
      <c r="E30">
        <v>0.82330000000000003</v>
      </c>
      <c r="F30">
        <v>0.41880000000000001</v>
      </c>
      <c r="G30">
        <v>1226</v>
      </c>
      <c r="H30">
        <v>650.6</v>
      </c>
      <c r="I30">
        <v>213.7</v>
      </c>
      <c r="J30">
        <v>0.1173</v>
      </c>
      <c r="K30">
        <v>0.17169999999999999</v>
      </c>
      <c r="N30" s="4"/>
      <c r="O30" s="7"/>
      <c r="P30" s="5" t="s">
        <v>3</v>
      </c>
      <c r="Q30">
        <v>1</v>
      </c>
      <c r="R30">
        <v>0.49102676738443601</v>
      </c>
      <c r="S30" s="9">
        <v>-0.23952525238265199</v>
      </c>
      <c r="T30">
        <v>0.68264696929055801</v>
      </c>
      <c r="U30">
        <v>1.1976262619132601E-2</v>
      </c>
      <c r="V30">
        <v>0.47905050476530397</v>
      </c>
      <c r="W30">
        <v>0.75450454500535302</v>
      </c>
      <c r="X30">
        <v>0.20481927710843401</v>
      </c>
      <c r="Y30">
        <v>0.29940656547831501</v>
      </c>
    </row>
    <row r="31" spans="1:25" x14ac:dyDescent="0.25">
      <c r="A31" s="5" t="s">
        <v>20</v>
      </c>
      <c r="B31" t="s">
        <v>46</v>
      </c>
      <c r="C31">
        <v>3372</v>
      </c>
      <c r="D31">
        <v>2956</v>
      </c>
      <c r="E31">
        <v>0.87360000000000004</v>
      </c>
      <c r="F31">
        <v>0.42299999999999999</v>
      </c>
      <c r="G31">
        <v>1302</v>
      </c>
      <c r="H31">
        <v>647.70000000000005</v>
      </c>
      <c r="I31">
        <v>198.3</v>
      </c>
      <c r="J31">
        <v>0.1321</v>
      </c>
      <c r="K31">
        <v>0.18890000000000001</v>
      </c>
      <c r="N31" s="4"/>
      <c r="O31" s="7"/>
      <c r="P31" s="5" t="s">
        <v>4</v>
      </c>
      <c r="Q31">
        <v>0.49102676738443601</v>
      </c>
      <c r="R31">
        <v>1</v>
      </c>
      <c r="S31" s="9">
        <v>0.42857142857142899</v>
      </c>
      <c r="T31">
        <v>0.28571428571428598</v>
      </c>
      <c r="U31">
        <v>0.476190476190476</v>
      </c>
      <c r="V31">
        <v>0.69047619047619002</v>
      </c>
      <c r="W31">
        <v>0.80952380952380998</v>
      </c>
      <c r="X31">
        <v>-0.11976262619132599</v>
      </c>
      <c r="Y31">
        <v>0.71428571428571397</v>
      </c>
    </row>
    <row r="32" spans="1:25" x14ac:dyDescent="0.25">
      <c r="A32" s="5" t="s">
        <v>21</v>
      </c>
      <c r="B32" t="s">
        <v>46</v>
      </c>
      <c r="C32">
        <v>3016</v>
      </c>
      <c r="D32">
        <v>2668</v>
      </c>
      <c r="E32">
        <v>0.88029999999999997</v>
      </c>
      <c r="F32">
        <v>0.39269999999999999</v>
      </c>
      <c r="G32">
        <v>1082</v>
      </c>
      <c r="H32">
        <v>511.7</v>
      </c>
      <c r="I32">
        <v>185.4</v>
      </c>
      <c r="J32">
        <v>0.1171</v>
      </c>
      <c r="K32">
        <v>0.2087</v>
      </c>
      <c r="N32" s="4"/>
      <c r="O32" s="7"/>
      <c r="P32" s="5" t="s">
        <v>5</v>
      </c>
      <c r="Q32">
        <v>-0.23952525238265199</v>
      </c>
      <c r="R32">
        <v>0.42857142857142899</v>
      </c>
      <c r="S32" s="9">
        <v>1</v>
      </c>
      <c r="T32">
        <v>-0.66666666666666696</v>
      </c>
      <c r="U32">
        <v>-4.7619047619047603E-2</v>
      </c>
      <c r="V32">
        <v>-2.3809523809523801E-2</v>
      </c>
      <c r="W32">
        <v>4.7619047619047603E-2</v>
      </c>
      <c r="X32">
        <v>0</v>
      </c>
      <c r="Y32">
        <v>0.5</v>
      </c>
    </row>
    <row r="33" spans="1:25" x14ac:dyDescent="0.25">
      <c r="A33" s="5" t="s">
        <v>22</v>
      </c>
      <c r="B33" t="s">
        <v>46</v>
      </c>
      <c r="C33">
        <v>3921</v>
      </c>
      <c r="D33">
        <v>3395</v>
      </c>
      <c r="E33">
        <v>0.86309999999999998</v>
      </c>
      <c r="F33">
        <v>0.50009999999999999</v>
      </c>
      <c r="G33">
        <v>1133</v>
      </c>
      <c r="H33">
        <v>763.3</v>
      </c>
      <c r="I33">
        <v>251.6</v>
      </c>
      <c r="J33">
        <v>0.1171</v>
      </c>
      <c r="K33">
        <v>0.23400000000000001</v>
      </c>
      <c r="N33" s="4"/>
      <c r="O33" s="7"/>
      <c r="P33" s="5" t="s">
        <v>6</v>
      </c>
      <c r="Q33">
        <v>0.68264696929055801</v>
      </c>
      <c r="R33">
        <v>0.28571428571428598</v>
      </c>
      <c r="S33" s="9">
        <v>-0.66666666666666696</v>
      </c>
      <c r="T33">
        <v>1</v>
      </c>
      <c r="U33">
        <v>0.14285714285714299</v>
      </c>
      <c r="V33">
        <v>0.30952380952380998</v>
      </c>
      <c r="W33">
        <v>0.42857142857142899</v>
      </c>
      <c r="X33">
        <v>0.107786363572193</v>
      </c>
      <c r="Y33">
        <v>0.119047619047619</v>
      </c>
    </row>
    <row r="34" spans="1:25" x14ac:dyDescent="0.25">
      <c r="A34" s="5" t="s">
        <v>23</v>
      </c>
      <c r="B34" t="s">
        <v>46</v>
      </c>
      <c r="C34">
        <v>3246</v>
      </c>
      <c r="D34">
        <v>2892</v>
      </c>
      <c r="E34">
        <v>0.88649999999999995</v>
      </c>
      <c r="F34">
        <v>0.40960000000000002</v>
      </c>
      <c r="G34">
        <v>977.6</v>
      </c>
      <c r="H34">
        <v>482.3</v>
      </c>
      <c r="I34">
        <v>195.3</v>
      </c>
      <c r="J34">
        <v>0.1268</v>
      </c>
      <c r="K34">
        <v>0.2054</v>
      </c>
      <c r="N34" s="4"/>
      <c r="O34" s="7"/>
      <c r="P34" s="5" t="s">
        <v>9</v>
      </c>
      <c r="Q34">
        <v>1.1976262619132601E-2</v>
      </c>
      <c r="R34">
        <v>0.476190476190476</v>
      </c>
      <c r="S34" s="9">
        <v>-4.7619047619047603E-2</v>
      </c>
      <c r="T34">
        <v>0.14285714285714299</v>
      </c>
      <c r="U34">
        <v>1</v>
      </c>
      <c r="V34">
        <v>0.59523809523809501</v>
      </c>
      <c r="W34">
        <v>0.476190476190476</v>
      </c>
      <c r="X34">
        <v>-0.155691414048724</v>
      </c>
      <c r="Y34">
        <v>0.119047619047619</v>
      </c>
    </row>
    <row r="35" spans="1:25" x14ac:dyDescent="0.25">
      <c r="A35" s="5" t="s">
        <v>24</v>
      </c>
      <c r="B35" t="s">
        <v>46</v>
      </c>
      <c r="C35">
        <v>3372</v>
      </c>
      <c r="D35">
        <v>2916</v>
      </c>
      <c r="E35">
        <v>0.86</v>
      </c>
      <c r="F35">
        <v>0.44469999999999998</v>
      </c>
      <c r="G35">
        <v>1069</v>
      </c>
      <c r="H35">
        <v>545</v>
      </c>
      <c r="I35">
        <v>209.2</v>
      </c>
      <c r="J35">
        <v>0.12180000000000001</v>
      </c>
      <c r="K35">
        <v>0.2104</v>
      </c>
      <c r="N35" s="4"/>
      <c r="O35" s="7"/>
      <c r="P35" s="5" t="s">
        <v>10</v>
      </c>
      <c r="Q35">
        <v>0.47905050476530397</v>
      </c>
      <c r="R35">
        <v>0.69047619047619002</v>
      </c>
      <c r="S35" s="9">
        <v>-2.3809523809523801E-2</v>
      </c>
      <c r="T35">
        <v>0.30952380952380998</v>
      </c>
      <c r="U35">
        <v>0.59523809523809501</v>
      </c>
      <c r="V35">
        <v>1</v>
      </c>
      <c r="W35">
        <v>0.80952380952380998</v>
      </c>
      <c r="X35">
        <v>-0.46707424214617099</v>
      </c>
      <c r="Y35">
        <v>0.26190476190476197</v>
      </c>
    </row>
    <row r="36" spans="1:25" x14ac:dyDescent="0.25">
      <c r="A36" s="5" t="s">
        <v>25</v>
      </c>
      <c r="B36" t="s">
        <v>46</v>
      </c>
      <c r="C36">
        <v>3413</v>
      </c>
      <c r="D36">
        <v>3069</v>
      </c>
      <c r="E36">
        <v>0.89549999999999996</v>
      </c>
      <c r="F36">
        <v>0.41320000000000001</v>
      </c>
      <c r="G36">
        <v>1197</v>
      </c>
      <c r="H36">
        <v>639.9</v>
      </c>
      <c r="I36">
        <v>272</v>
      </c>
      <c r="J36">
        <v>0.13769999999999999</v>
      </c>
      <c r="K36">
        <v>0.22070000000000001</v>
      </c>
      <c r="N36" s="4"/>
      <c r="O36" s="7"/>
      <c r="P36" s="5" t="s">
        <v>11</v>
      </c>
      <c r="Q36" s="6">
        <v>0.75450454500535302</v>
      </c>
      <c r="R36" s="6">
        <v>0.80952380952380998</v>
      </c>
      <c r="S36" s="9">
        <v>4.7619047619047603E-2</v>
      </c>
      <c r="T36">
        <v>0.42857142857142899</v>
      </c>
      <c r="U36">
        <v>0.476190476190476</v>
      </c>
      <c r="V36" s="6">
        <v>0.80952380952380998</v>
      </c>
      <c r="W36">
        <v>1</v>
      </c>
      <c r="X36">
        <v>-0.155691414048724</v>
      </c>
      <c r="Y36">
        <v>0.476190476190476</v>
      </c>
    </row>
    <row r="37" spans="1:25" x14ac:dyDescent="0.25">
      <c r="A37" s="5" t="s">
        <v>26</v>
      </c>
      <c r="B37" t="s">
        <v>46</v>
      </c>
      <c r="C37">
        <v>3405</v>
      </c>
      <c r="D37" s="9">
        <v>1953</v>
      </c>
      <c r="E37" s="9">
        <v>0.56710000000000005</v>
      </c>
      <c r="F37">
        <v>0.44519999999999998</v>
      </c>
      <c r="G37">
        <v>828</v>
      </c>
      <c r="H37">
        <v>472.1</v>
      </c>
      <c r="I37">
        <v>193</v>
      </c>
      <c r="J37">
        <v>0.14990000000000001</v>
      </c>
      <c r="K37">
        <v>0.18859999999999999</v>
      </c>
      <c r="N37" s="4"/>
      <c r="O37" s="7"/>
      <c r="P37" s="5" t="s">
        <v>7</v>
      </c>
      <c r="Q37">
        <v>0.20481927710843401</v>
      </c>
      <c r="R37">
        <v>-0.11976262619132599</v>
      </c>
      <c r="S37" s="9">
        <v>0</v>
      </c>
      <c r="T37">
        <v>0.107786363572193</v>
      </c>
      <c r="U37">
        <v>-0.155691414048724</v>
      </c>
      <c r="V37">
        <v>-0.46707424214617099</v>
      </c>
      <c r="W37">
        <v>-0.155691414048724</v>
      </c>
      <c r="X37">
        <v>1</v>
      </c>
      <c r="Y37">
        <v>-0.29940656547831501</v>
      </c>
    </row>
    <row r="38" spans="1:25" x14ac:dyDescent="0.25">
      <c r="A38" s="5" t="s">
        <v>44</v>
      </c>
      <c r="C38">
        <f>AVERAGE(C30:C36)</f>
        <v>3387.5714285714284</v>
      </c>
      <c r="D38">
        <f>AVERAGE(D30:D36)</f>
        <v>2955.7142857142858</v>
      </c>
      <c r="E38">
        <f>AVERAGE(E30:E36)</f>
        <v>0.86890000000000001</v>
      </c>
      <c r="F38">
        <f t="shared" ref="F38:K38" si="6">AVERAGE(F30:F37)</f>
        <v>0.43091250000000003</v>
      </c>
      <c r="G38">
        <f t="shared" si="6"/>
        <v>1101.825</v>
      </c>
      <c r="H38">
        <f t="shared" si="6"/>
        <v>589.07500000000005</v>
      </c>
      <c r="I38">
        <f t="shared" si="6"/>
        <v>214.8125</v>
      </c>
      <c r="J38">
        <f t="shared" si="6"/>
        <v>0.12747499999999998</v>
      </c>
      <c r="K38">
        <f t="shared" si="6"/>
        <v>0.20355000000000001</v>
      </c>
      <c r="N38" s="4"/>
      <c r="O38" s="7"/>
      <c r="P38" s="5" t="s">
        <v>8</v>
      </c>
      <c r="Q38">
        <v>0.29940656547831501</v>
      </c>
      <c r="R38">
        <v>0.71428571428571397</v>
      </c>
      <c r="S38" s="9">
        <v>0.5</v>
      </c>
      <c r="T38">
        <v>0.119047619047619</v>
      </c>
      <c r="U38">
        <v>0.119047619047619</v>
      </c>
      <c r="V38">
        <v>0.26190476190476197</v>
      </c>
      <c r="W38">
        <v>0.476190476190476</v>
      </c>
      <c r="X38">
        <v>-0.29940656547831501</v>
      </c>
      <c r="Y38">
        <v>1</v>
      </c>
    </row>
    <row r="39" spans="1:25" x14ac:dyDescent="0.25">
      <c r="A39" s="5" t="s">
        <v>45</v>
      </c>
      <c r="C39">
        <f>_xlfn.STDEV.S(C30:C36)/(SQRT(COUNT(C30:C36)-1))</f>
        <v>111.05525580209991</v>
      </c>
      <c r="D39">
        <f>_xlfn.STDEV.S(D30:D36)/(SQRT(COUNT(D30:D36)-1))</f>
        <v>94.335899342519156</v>
      </c>
      <c r="E39">
        <f>_xlfn.STDEV.S(E30:E36)/(SQRT(COUNT(E30:E36)-1))</f>
        <v>9.6631890296227808E-3</v>
      </c>
      <c r="F39">
        <f t="shared" ref="F39:K39" si="7">_xlfn.STDEV.S(F30:F37)/(SQRT(COUNT(F30:F37)-1))</f>
        <v>1.2469234588557939E-2</v>
      </c>
      <c r="G39">
        <f t="shared" si="7"/>
        <v>56.677050569207069</v>
      </c>
      <c r="H39">
        <f t="shared" si="7"/>
        <v>38.64366120103525</v>
      </c>
      <c r="I39">
        <f t="shared" si="7"/>
        <v>11.650303271869364</v>
      </c>
      <c r="J39">
        <f t="shared" si="7"/>
        <v>4.4728090064481028E-3</v>
      </c>
      <c r="K39">
        <f t="shared" si="7"/>
        <v>7.4924996510115499E-3</v>
      </c>
      <c r="N39" s="4"/>
      <c r="O39" s="7"/>
    </row>
    <row r="40" spans="1:25" x14ac:dyDescent="0.25">
      <c r="A40" s="1" t="s">
        <v>51</v>
      </c>
      <c r="C40">
        <f>+C39/C38*100</f>
        <v>3.2783148088166807</v>
      </c>
      <c r="D40">
        <f t="shared" ref="D40:K40" si="8">+D39/D38*100</f>
        <v>3.1916447336763367</v>
      </c>
      <c r="E40">
        <f t="shared" si="8"/>
        <v>1.1121175083004695</v>
      </c>
      <c r="F40">
        <f t="shared" si="8"/>
        <v>2.8936813363636329</v>
      </c>
      <c r="G40">
        <f t="shared" si="8"/>
        <v>5.1439249036105608</v>
      </c>
      <c r="H40">
        <f t="shared" si="8"/>
        <v>6.560057921493061</v>
      </c>
      <c r="I40">
        <f t="shared" si="8"/>
        <v>5.4234754829767189</v>
      </c>
      <c r="J40">
        <f t="shared" si="8"/>
        <v>3.5087734900553862</v>
      </c>
      <c r="K40">
        <f t="shared" si="8"/>
        <v>3.6809136089469661</v>
      </c>
      <c r="L40">
        <f>AVERAGE(C40:H40)</f>
        <v>3.6966235353767902</v>
      </c>
      <c r="M40" t="s">
        <v>52</v>
      </c>
    </row>
    <row r="41" spans="1:25" x14ac:dyDescent="0.25">
      <c r="A41" s="1"/>
    </row>
    <row r="42" spans="1:25" x14ac:dyDescent="0.25">
      <c r="C42" s="1" t="s">
        <v>3</v>
      </c>
      <c r="D42" s="1" t="s">
        <v>4</v>
      </c>
      <c r="E42" s="1" t="s">
        <v>5</v>
      </c>
      <c r="F42" s="1" t="s">
        <v>6</v>
      </c>
      <c r="G42" s="1" t="s">
        <v>9</v>
      </c>
      <c r="H42" s="1" t="s">
        <v>10</v>
      </c>
      <c r="I42" s="1" t="s">
        <v>11</v>
      </c>
      <c r="J42" s="1" t="s">
        <v>7</v>
      </c>
      <c r="K42" s="1" t="s">
        <v>8</v>
      </c>
      <c r="L42" s="1"/>
      <c r="M42" s="1"/>
    </row>
    <row r="43" spans="1:25" x14ac:dyDescent="0.25">
      <c r="A43" s="5" t="s">
        <v>19</v>
      </c>
      <c r="B43" t="s">
        <v>43</v>
      </c>
      <c r="C43">
        <v>24.77</v>
      </c>
      <c r="D43">
        <v>23.61</v>
      </c>
      <c r="E43">
        <v>22.45</v>
      </c>
      <c r="F43">
        <v>24.16</v>
      </c>
      <c r="G43">
        <v>25.7</v>
      </c>
      <c r="H43">
        <v>23.84</v>
      </c>
      <c r="I43">
        <v>24.3</v>
      </c>
      <c r="J43">
        <v>23.18</v>
      </c>
      <c r="K43">
        <v>24.2</v>
      </c>
    </row>
    <row r="44" spans="1:25" x14ac:dyDescent="0.25">
      <c r="A44" s="5" t="s">
        <v>20</v>
      </c>
      <c r="B44" t="s">
        <v>43</v>
      </c>
      <c r="C44">
        <v>24.62</v>
      </c>
      <c r="D44">
        <v>23.76</v>
      </c>
      <c r="E44">
        <v>22.49</v>
      </c>
      <c r="F44">
        <v>24.1</v>
      </c>
      <c r="G44">
        <v>25.42</v>
      </c>
      <c r="H44">
        <v>25.46</v>
      </c>
      <c r="I44">
        <v>25.52</v>
      </c>
      <c r="J44">
        <v>23.56</v>
      </c>
      <c r="K44">
        <v>23.98</v>
      </c>
    </row>
    <row r="45" spans="1:25" x14ac:dyDescent="0.25">
      <c r="A45" s="5" t="s">
        <v>21</v>
      </c>
      <c r="B45" t="s">
        <v>43</v>
      </c>
      <c r="C45">
        <v>23.39</v>
      </c>
      <c r="D45">
        <v>23.54</v>
      </c>
      <c r="E45">
        <v>24.82</v>
      </c>
      <c r="F45">
        <v>23.55</v>
      </c>
      <c r="G45">
        <v>23.5</v>
      </c>
      <c r="H45">
        <v>22.7</v>
      </c>
      <c r="I45">
        <v>23.44</v>
      </c>
      <c r="J45">
        <v>29.46</v>
      </c>
      <c r="K45">
        <v>22.82</v>
      </c>
    </row>
    <row r="46" spans="1:25" x14ac:dyDescent="0.25">
      <c r="A46" s="5" t="s">
        <v>22</v>
      </c>
      <c r="B46" t="s">
        <v>43</v>
      </c>
      <c r="C46">
        <v>23.25</v>
      </c>
      <c r="D46">
        <v>22.95</v>
      </c>
      <c r="E46">
        <v>21.84</v>
      </c>
      <c r="F46">
        <v>23.15</v>
      </c>
      <c r="G46">
        <v>23.92</v>
      </c>
      <c r="H46">
        <v>24.58</v>
      </c>
      <c r="I46">
        <v>26</v>
      </c>
      <c r="J46">
        <v>23.2</v>
      </c>
      <c r="K46">
        <v>25.24</v>
      </c>
    </row>
    <row r="47" spans="1:25" x14ac:dyDescent="0.25">
      <c r="A47" s="5" t="s">
        <v>23</v>
      </c>
      <c r="B47" t="s">
        <v>43</v>
      </c>
      <c r="C47">
        <v>23.5</v>
      </c>
      <c r="D47">
        <v>22.97</v>
      </c>
      <c r="E47">
        <v>22.12</v>
      </c>
      <c r="F47">
        <v>23.63</v>
      </c>
      <c r="G47">
        <v>23.18</v>
      </c>
      <c r="H47">
        <v>24.46</v>
      </c>
      <c r="I47">
        <v>23.08</v>
      </c>
      <c r="J47">
        <v>22.52</v>
      </c>
      <c r="K47">
        <v>20.420000000000002</v>
      </c>
    </row>
    <row r="48" spans="1:25" x14ac:dyDescent="0.25">
      <c r="A48" s="5" t="s">
        <v>24</v>
      </c>
      <c r="B48" t="s">
        <v>43</v>
      </c>
      <c r="C48">
        <v>24.4</v>
      </c>
      <c r="D48">
        <v>24.05</v>
      </c>
      <c r="E48">
        <v>23.15</v>
      </c>
      <c r="F48">
        <v>24.25</v>
      </c>
      <c r="G48">
        <v>24.76</v>
      </c>
      <c r="H48">
        <v>24.76</v>
      </c>
      <c r="I48">
        <v>25.34</v>
      </c>
      <c r="J48">
        <v>22.72</v>
      </c>
      <c r="K48">
        <v>24.56</v>
      </c>
    </row>
    <row r="49" spans="1:11" x14ac:dyDescent="0.25">
      <c r="A49" s="5" t="s">
        <v>25</v>
      </c>
      <c r="B49" t="s">
        <v>43</v>
      </c>
      <c r="C49">
        <v>24.21</v>
      </c>
      <c r="D49">
        <v>23.86</v>
      </c>
      <c r="E49">
        <v>23.03</v>
      </c>
      <c r="F49">
        <v>23.98</v>
      </c>
      <c r="G49">
        <v>25.96</v>
      </c>
      <c r="H49">
        <v>23.9</v>
      </c>
      <c r="I49">
        <v>18</v>
      </c>
      <c r="J49">
        <v>21.34</v>
      </c>
      <c r="K49">
        <v>24.74</v>
      </c>
    </row>
    <row r="50" spans="1:11" x14ac:dyDescent="0.25">
      <c r="A50" s="5" t="s">
        <v>26</v>
      </c>
      <c r="B50" t="s">
        <v>43</v>
      </c>
      <c r="C50">
        <v>23.3</v>
      </c>
      <c r="D50">
        <v>23.23</v>
      </c>
      <c r="E50">
        <v>23.05</v>
      </c>
      <c r="F50">
        <v>23.2</v>
      </c>
      <c r="G50">
        <v>23.76</v>
      </c>
      <c r="H50">
        <v>23.7</v>
      </c>
      <c r="I50">
        <v>22.8</v>
      </c>
      <c r="J50">
        <v>23.32</v>
      </c>
      <c r="K50">
        <v>24.08</v>
      </c>
    </row>
    <row r="51" spans="1:11" x14ac:dyDescent="0.25">
      <c r="A51" s="5" t="s">
        <v>44</v>
      </c>
      <c r="C51">
        <f t="shared" ref="C51:K51" si="9">AVERAGE(C43:C50)</f>
        <v>23.930000000000003</v>
      </c>
      <c r="D51">
        <f t="shared" si="9"/>
        <v>23.49625</v>
      </c>
      <c r="E51">
        <f t="shared" si="9"/>
        <v>22.868750000000002</v>
      </c>
      <c r="F51">
        <f t="shared" si="9"/>
        <v>23.752499999999998</v>
      </c>
      <c r="G51">
        <f t="shared" si="9"/>
        <v>24.524999999999999</v>
      </c>
      <c r="H51">
        <f t="shared" si="9"/>
        <v>24.174999999999997</v>
      </c>
      <c r="I51">
        <f t="shared" si="9"/>
        <v>23.560000000000002</v>
      </c>
      <c r="J51">
        <f t="shared" si="9"/>
        <v>23.662499999999998</v>
      </c>
      <c r="K51">
        <f t="shared" si="9"/>
        <v>23.755000000000003</v>
      </c>
    </row>
    <row r="52" spans="1:11" x14ac:dyDescent="0.25">
      <c r="A52" s="5" t="s">
        <v>45</v>
      </c>
      <c r="C52">
        <f t="shared" ref="C52:K52" si="10">_xlfn.STDEV.S(C43:C50)/(SQRT(COUNT(C43:C50)-1))</f>
        <v>0.23976178654179703</v>
      </c>
      <c r="D52">
        <f t="shared" si="10"/>
        <v>0.15449638394817297</v>
      </c>
      <c r="E52">
        <f t="shared" si="10"/>
        <v>0.3465010969738504</v>
      </c>
      <c r="F52">
        <f t="shared" si="10"/>
        <v>0.16352931460351061</v>
      </c>
      <c r="G52">
        <f t="shared" si="10"/>
        <v>0.40675420045997901</v>
      </c>
      <c r="H52">
        <f t="shared" si="10"/>
        <v>0.31388936046359561</v>
      </c>
      <c r="I52">
        <f t="shared" si="10"/>
        <v>0.9609434139937455</v>
      </c>
      <c r="J52">
        <f t="shared" si="10"/>
        <v>0.92331644916903899</v>
      </c>
      <c r="K52">
        <f t="shared" si="10"/>
        <v>0.574530864519665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72B76-C7A9-4167-8D6A-E0922863ECF5}">
  <dimension ref="A1:Y52"/>
  <sheetViews>
    <sheetView topLeftCell="A22" workbookViewId="0">
      <selection activeCell="AB10" sqref="AB10"/>
    </sheetView>
  </sheetViews>
  <sheetFormatPr defaultRowHeight="15" x14ac:dyDescent="0.25"/>
  <cols>
    <col min="14" max="14" width="1.42578125" customWidth="1"/>
  </cols>
  <sheetData>
    <row r="1" spans="1:25" x14ac:dyDescent="0.25">
      <c r="A1" s="1" t="s">
        <v>47</v>
      </c>
      <c r="N1" s="2"/>
      <c r="P1" s="1" t="s">
        <v>48</v>
      </c>
      <c r="S1" t="s">
        <v>49</v>
      </c>
      <c r="V1" s="6" t="s">
        <v>50</v>
      </c>
      <c r="W1" s="6"/>
    </row>
    <row r="2" spans="1:25" x14ac:dyDescent="0.25">
      <c r="A2" s="1"/>
      <c r="N2" s="2"/>
      <c r="P2" s="1"/>
    </row>
    <row r="3" spans="1:25" s="1" customFormat="1" x14ac:dyDescent="0.25">
      <c r="C3" s="1" t="s">
        <v>3</v>
      </c>
      <c r="D3" s="1" t="s">
        <v>4</v>
      </c>
      <c r="E3" s="1" t="s">
        <v>5</v>
      </c>
      <c r="F3" s="1" t="s">
        <v>6</v>
      </c>
      <c r="G3" s="1" t="s">
        <v>9</v>
      </c>
      <c r="H3" s="1" t="s">
        <v>10</v>
      </c>
      <c r="I3" s="1" t="s">
        <v>11</v>
      </c>
      <c r="J3" s="1" t="s">
        <v>7</v>
      </c>
      <c r="K3" s="1" t="s">
        <v>8</v>
      </c>
      <c r="N3" s="3"/>
      <c r="Q3" t="s">
        <v>3</v>
      </c>
      <c r="R3" t="s">
        <v>4</v>
      </c>
      <c r="S3" s="9" t="s">
        <v>5</v>
      </c>
      <c r="T3" t="s">
        <v>6</v>
      </c>
      <c r="U3" t="s">
        <v>9</v>
      </c>
      <c r="V3" t="s">
        <v>10</v>
      </c>
      <c r="W3" t="s">
        <v>11</v>
      </c>
      <c r="X3" t="s">
        <v>7</v>
      </c>
      <c r="Y3" t="s">
        <v>8</v>
      </c>
    </row>
    <row r="4" spans="1:25" x14ac:dyDescent="0.25">
      <c r="A4" s="1" t="s">
        <v>27</v>
      </c>
      <c r="B4" t="s">
        <v>1</v>
      </c>
      <c r="C4">
        <v>5.19</v>
      </c>
      <c r="D4">
        <v>5.5</v>
      </c>
      <c r="E4">
        <v>6.02</v>
      </c>
      <c r="F4">
        <v>5.16</v>
      </c>
      <c r="G4">
        <v>6.2</v>
      </c>
      <c r="H4">
        <v>8.7200000000000006</v>
      </c>
      <c r="I4">
        <v>1.53</v>
      </c>
      <c r="J4">
        <v>6.31</v>
      </c>
      <c r="K4">
        <v>6.04</v>
      </c>
      <c r="N4" s="4"/>
      <c r="O4" s="7"/>
      <c r="P4" s="1" t="s">
        <v>3</v>
      </c>
      <c r="Q4">
        <v>1</v>
      </c>
      <c r="R4">
        <v>1</v>
      </c>
      <c r="S4" s="9">
        <v>0.66666666666666696</v>
      </c>
      <c r="T4">
        <v>0.952380952380952</v>
      </c>
      <c r="U4">
        <v>0.61904761904761896</v>
      </c>
      <c r="V4">
        <v>0.38095238095238099</v>
      </c>
      <c r="W4">
        <v>0.78571428571428603</v>
      </c>
      <c r="X4">
        <v>0.547619047619048</v>
      </c>
      <c r="Y4">
        <v>0.214285714285714</v>
      </c>
    </row>
    <row r="5" spans="1:25" x14ac:dyDescent="0.25">
      <c r="A5" s="1" t="s">
        <v>28</v>
      </c>
      <c r="B5" t="s">
        <v>1</v>
      </c>
      <c r="C5">
        <v>9.0500000000000007</v>
      </c>
      <c r="D5">
        <v>9.1</v>
      </c>
      <c r="E5">
        <v>10.06</v>
      </c>
      <c r="F5">
        <v>9.36</v>
      </c>
      <c r="G5">
        <v>9.9</v>
      </c>
      <c r="H5">
        <v>10.08</v>
      </c>
      <c r="I5">
        <v>9.36</v>
      </c>
      <c r="J5">
        <v>11.54</v>
      </c>
      <c r="K5">
        <v>11.2</v>
      </c>
      <c r="N5" s="4"/>
      <c r="O5" s="7"/>
      <c r="P5" s="1" t="s">
        <v>4</v>
      </c>
      <c r="Q5" s="6">
        <v>1</v>
      </c>
      <c r="R5">
        <v>1</v>
      </c>
      <c r="S5" s="9">
        <v>0.66666666666666696</v>
      </c>
      <c r="T5">
        <v>0.952380952380952</v>
      </c>
      <c r="U5">
        <v>0.61904761904761896</v>
      </c>
      <c r="V5">
        <v>0.38095238095238099</v>
      </c>
      <c r="W5">
        <v>0.78571428571428603</v>
      </c>
      <c r="X5">
        <v>0.547619047619048</v>
      </c>
      <c r="Y5">
        <v>0.214285714285714</v>
      </c>
    </row>
    <row r="6" spans="1:25" x14ac:dyDescent="0.25">
      <c r="A6" s="1" t="s">
        <v>29</v>
      </c>
      <c r="B6" t="s">
        <v>1</v>
      </c>
      <c r="C6">
        <v>9.52</v>
      </c>
      <c r="D6">
        <v>10.39</v>
      </c>
      <c r="E6">
        <v>12.27</v>
      </c>
      <c r="F6">
        <v>10</v>
      </c>
      <c r="G6">
        <v>10.050000000000001</v>
      </c>
      <c r="H6">
        <v>10.039999999999999</v>
      </c>
      <c r="I6">
        <v>10.47</v>
      </c>
      <c r="J6">
        <v>14.05</v>
      </c>
      <c r="K6">
        <v>11.86</v>
      </c>
      <c r="N6" s="4"/>
      <c r="O6" s="7"/>
      <c r="P6" s="1" t="s">
        <v>5</v>
      </c>
      <c r="Q6">
        <v>0.66666666666666696</v>
      </c>
      <c r="R6">
        <v>0.66666666666666696</v>
      </c>
      <c r="S6" s="9">
        <v>1</v>
      </c>
      <c r="T6">
        <v>0.64285714285714302</v>
      </c>
      <c r="U6">
        <v>0.33333333333333298</v>
      </c>
      <c r="V6">
        <v>7.1428571428571397E-2</v>
      </c>
      <c r="W6">
        <v>0.52380952380952395</v>
      </c>
      <c r="X6">
        <v>0.19047619047618999</v>
      </c>
      <c r="Y6">
        <v>-4.7619047619047603E-2</v>
      </c>
    </row>
    <row r="7" spans="1:25" x14ac:dyDescent="0.25">
      <c r="A7" s="1" t="s">
        <v>30</v>
      </c>
      <c r="B7" t="s">
        <v>1</v>
      </c>
      <c r="C7">
        <v>7.68</v>
      </c>
      <c r="D7">
        <v>7.48</v>
      </c>
      <c r="E7">
        <v>5.89</v>
      </c>
      <c r="F7">
        <v>7.81</v>
      </c>
      <c r="G7">
        <v>10.1</v>
      </c>
      <c r="H7">
        <v>10.16</v>
      </c>
      <c r="I7">
        <v>9.7899999999999991</v>
      </c>
      <c r="J7">
        <v>16.309999999999999</v>
      </c>
      <c r="K7">
        <v>12.24</v>
      </c>
      <c r="N7" s="4"/>
      <c r="O7" s="7"/>
      <c r="P7" s="1" t="s">
        <v>6</v>
      </c>
      <c r="Q7" s="6">
        <v>0.952380952380952</v>
      </c>
      <c r="R7" s="6">
        <v>0.952380952380952</v>
      </c>
      <c r="S7" s="9">
        <v>0.64285714285714302</v>
      </c>
      <c r="T7">
        <v>1</v>
      </c>
      <c r="U7">
        <v>0.64285714285714302</v>
      </c>
      <c r="V7">
        <v>0.40476190476190499</v>
      </c>
      <c r="W7">
        <v>0.85714285714285698</v>
      </c>
      <c r="X7">
        <v>0.59523809523809501</v>
      </c>
      <c r="Y7">
        <v>0.35714285714285698</v>
      </c>
    </row>
    <row r="8" spans="1:25" x14ac:dyDescent="0.25">
      <c r="A8" s="1" t="s">
        <v>31</v>
      </c>
      <c r="B8" t="s">
        <v>1</v>
      </c>
      <c r="C8">
        <v>8.24</v>
      </c>
      <c r="D8">
        <v>7.93</v>
      </c>
      <c r="E8">
        <v>5.39</v>
      </c>
      <c r="F8">
        <v>8.3800000000000008</v>
      </c>
      <c r="G8">
        <v>7.3</v>
      </c>
      <c r="H8">
        <v>9</v>
      </c>
      <c r="I8">
        <v>8</v>
      </c>
      <c r="J8">
        <v>11.25</v>
      </c>
      <c r="K8">
        <v>9.31</v>
      </c>
      <c r="N8" s="4"/>
      <c r="O8" s="7"/>
      <c r="P8" s="1" t="s">
        <v>9</v>
      </c>
      <c r="Q8">
        <v>0.61904761904761896</v>
      </c>
      <c r="R8">
        <v>0.61904761904761896</v>
      </c>
      <c r="S8" s="9">
        <v>0.33333333333333298</v>
      </c>
      <c r="T8">
        <v>0.64285714285714302</v>
      </c>
      <c r="U8">
        <v>1</v>
      </c>
      <c r="V8">
        <v>0.90476190476190499</v>
      </c>
      <c r="W8">
        <v>0.85714285714285698</v>
      </c>
      <c r="X8">
        <v>0.97619047619047605</v>
      </c>
      <c r="Y8">
        <v>0.83333333333333304</v>
      </c>
    </row>
    <row r="9" spans="1:25" x14ac:dyDescent="0.25">
      <c r="A9" s="1" t="s">
        <v>32</v>
      </c>
      <c r="B9" t="s">
        <v>1</v>
      </c>
      <c r="C9">
        <v>9.69</v>
      </c>
      <c r="D9">
        <v>10.44</v>
      </c>
      <c r="E9">
        <v>12.09</v>
      </c>
      <c r="F9">
        <v>9.41</v>
      </c>
      <c r="G9">
        <v>8.15</v>
      </c>
      <c r="H9">
        <v>8.51</v>
      </c>
      <c r="I9">
        <v>9.4600000000000009</v>
      </c>
      <c r="J9">
        <v>9.66</v>
      </c>
      <c r="K9">
        <v>5.65</v>
      </c>
      <c r="N9" s="4"/>
      <c r="O9" s="7"/>
      <c r="P9" s="1" t="s">
        <v>10</v>
      </c>
      <c r="Q9">
        <v>0.38095238095238099</v>
      </c>
      <c r="R9">
        <v>0.38095238095238099</v>
      </c>
      <c r="S9" s="9">
        <v>7.1428571428571397E-2</v>
      </c>
      <c r="T9">
        <v>0.40476190476190499</v>
      </c>
      <c r="U9" s="6">
        <v>0.90476190476190499</v>
      </c>
      <c r="V9">
        <v>1</v>
      </c>
      <c r="W9">
        <v>0.61904761904761896</v>
      </c>
      <c r="X9">
        <v>0.952380952380952</v>
      </c>
      <c r="Y9">
        <v>0.90476190476190499</v>
      </c>
    </row>
    <row r="10" spans="1:25" x14ac:dyDescent="0.25">
      <c r="A10" s="1" t="s">
        <v>33</v>
      </c>
      <c r="B10" t="s">
        <v>1</v>
      </c>
      <c r="C10">
        <v>5.99</v>
      </c>
      <c r="D10">
        <v>6.3</v>
      </c>
      <c r="E10">
        <v>6.77</v>
      </c>
      <c r="F10">
        <v>5.83</v>
      </c>
      <c r="G10">
        <v>5.31</v>
      </c>
      <c r="H10">
        <v>5.54</v>
      </c>
      <c r="I10">
        <v>4.1399999999999997</v>
      </c>
      <c r="J10">
        <v>4.0199999999999996</v>
      </c>
      <c r="K10">
        <v>5.57</v>
      </c>
      <c r="N10" s="4"/>
      <c r="O10" s="7"/>
      <c r="P10" s="1" t="s">
        <v>11</v>
      </c>
      <c r="Q10" s="6">
        <v>0.78571428571428603</v>
      </c>
      <c r="R10" s="6">
        <v>0.78571428571428603</v>
      </c>
      <c r="S10" s="9">
        <v>0.52380952380952395</v>
      </c>
      <c r="T10" s="6">
        <v>0.85714285714285698</v>
      </c>
      <c r="U10" s="6">
        <v>0.85714285714285698</v>
      </c>
      <c r="V10">
        <v>0.61904761904761896</v>
      </c>
      <c r="W10">
        <v>1</v>
      </c>
      <c r="X10">
        <v>0.80952380952380998</v>
      </c>
      <c r="Y10">
        <v>0.61904761904761896</v>
      </c>
    </row>
    <row r="11" spans="1:25" x14ac:dyDescent="0.25">
      <c r="A11" s="1" t="s">
        <v>34</v>
      </c>
      <c r="B11" t="s">
        <v>1</v>
      </c>
      <c r="C11">
        <v>5.12</v>
      </c>
      <c r="D11">
        <v>5.31</v>
      </c>
      <c r="E11">
        <v>5.4</v>
      </c>
      <c r="F11">
        <v>5.23</v>
      </c>
      <c r="G11">
        <v>5.63</v>
      </c>
      <c r="H11">
        <v>5.72</v>
      </c>
      <c r="I11">
        <v>3.43</v>
      </c>
      <c r="J11">
        <v>5.71</v>
      </c>
      <c r="K11">
        <v>7.27</v>
      </c>
      <c r="N11" s="4"/>
      <c r="O11" s="7"/>
      <c r="P11" s="1" t="s">
        <v>7</v>
      </c>
      <c r="Q11">
        <v>0.547619047619048</v>
      </c>
      <c r="R11">
        <v>0.547619047619048</v>
      </c>
      <c r="S11" s="9">
        <v>0.19047619047618999</v>
      </c>
      <c r="T11">
        <v>0.59523809523809501</v>
      </c>
      <c r="U11" s="6">
        <v>0.97619047619047605</v>
      </c>
      <c r="V11" s="6">
        <v>0.952380952380952</v>
      </c>
      <c r="W11" s="6">
        <v>0.80952380952380998</v>
      </c>
      <c r="X11">
        <v>1</v>
      </c>
      <c r="Y11">
        <v>0.90476190476190499</v>
      </c>
    </row>
    <row r="12" spans="1:25" x14ac:dyDescent="0.25">
      <c r="A12" s="1" t="s">
        <v>44</v>
      </c>
      <c r="C12">
        <f t="shared" ref="C12:K12" si="0">AVERAGE(C4:C11)</f>
        <v>7.56</v>
      </c>
      <c r="D12">
        <f t="shared" si="0"/>
        <v>7.8062499999999995</v>
      </c>
      <c r="E12">
        <f t="shared" si="0"/>
        <v>7.9862499999999992</v>
      </c>
      <c r="F12">
        <f t="shared" si="0"/>
        <v>7.6475000000000009</v>
      </c>
      <c r="G12">
        <f t="shared" si="0"/>
        <v>7.83</v>
      </c>
      <c r="H12">
        <f t="shared" si="0"/>
        <v>8.4712499999999995</v>
      </c>
      <c r="I12">
        <f t="shared" si="0"/>
        <v>7.0225</v>
      </c>
      <c r="J12">
        <f t="shared" si="0"/>
        <v>9.8562499999999975</v>
      </c>
      <c r="K12">
        <f t="shared" si="0"/>
        <v>8.6425000000000001</v>
      </c>
      <c r="N12" s="4"/>
      <c r="O12" s="7"/>
      <c r="P12" s="1" t="s">
        <v>8</v>
      </c>
      <c r="Q12">
        <v>0.214285714285714</v>
      </c>
      <c r="R12">
        <v>0.214285714285714</v>
      </c>
      <c r="S12" s="9">
        <v>-4.7619047619047603E-2</v>
      </c>
      <c r="T12">
        <v>0.35714285714285698</v>
      </c>
      <c r="U12" s="6">
        <v>0.83333333333333304</v>
      </c>
      <c r="V12" s="6">
        <v>0.90476190476190499</v>
      </c>
      <c r="W12">
        <v>0.61904761904761896</v>
      </c>
      <c r="X12" s="6">
        <v>0.90476190476190499</v>
      </c>
      <c r="Y12">
        <v>1</v>
      </c>
    </row>
    <row r="13" spans="1:25" x14ac:dyDescent="0.25">
      <c r="A13" s="1" t="s">
        <v>45</v>
      </c>
      <c r="C13">
        <f t="shared" ref="C13:K13" si="1">_xlfn.STDEV.S(C4:C11)/(SQRT(COUNT(C4:C11)-1))</f>
        <v>0.71586682149855907</v>
      </c>
      <c r="D13">
        <f t="shared" si="1"/>
        <v>0.77231149869751925</v>
      </c>
      <c r="E13">
        <f t="shared" si="1"/>
        <v>1.1308348685816159</v>
      </c>
      <c r="F13">
        <f t="shared" si="1"/>
        <v>0.74876156254913195</v>
      </c>
      <c r="G13">
        <f t="shared" si="1"/>
        <v>0.76394251306319361</v>
      </c>
      <c r="H13">
        <f t="shared" si="1"/>
        <v>0.70574157697374684</v>
      </c>
      <c r="I13">
        <f t="shared" si="1"/>
        <v>1.3037430415412952</v>
      </c>
      <c r="J13">
        <f t="shared" si="1"/>
        <v>1.6155089392055582</v>
      </c>
      <c r="K13">
        <f t="shared" si="1"/>
        <v>1.0816913249393183</v>
      </c>
      <c r="N13" s="4"/>
      <c r="O13" s="7"/>
      <c r="S13" s="9"/>
    </row>
    <row r="14" spans="1:25" x14ac:dyDescent="0.25">
      <c r="A14" s="1" t="s">
        <v>51</v>
      </c>
      <c r="C14">
        <f>+C13/C12*100</f>
        <v>9.469137850510041</v>
      </c>
      <c r="D14">
        <f t="shared" ref="D14:K14" si="2">+D13/D12*100</f>
        <v>9.8935019849161794</v>
      </c>
      <c r="E14">
        <f t="shared" si="2"/>
        <v>14.15977296705733</v>
      </c>
      <c r="F14">
        <f t="shared" si="2"/>
        <v>9.7909324949216323</v>
      </c>
      <c r="G14">
        <f t="shared" si="2"/>
        <v>9.7566093622374659</v>
      </c>
      <c r="H14">
        <f t="shared" si="2"/>
        <v>8.3310205338497489</v>
      </c>
      <c r="I14">
        <f t="shared" si="2"/>
        <v>18.565226650641442</v>
      </c>
      <c r="J14">
        <f t="shared" si="2"/>
        <v>16.390705787754559</v>
      </c>
      <c r="K14">
        <f t="shared" si="2"/>
        <v>12.515954005661767</v>
      </c>
      <c r="L14">
        <f>AVERAGE(C14:H14)</f>
        <v>10.233495865582066</v>
      </c>
      <c r="M14" t="s">
        <v>52</v>
      </c>
      <c r="N14" s="2"/>
      <c r="S14" s="9"/>
    </row>
    <row r="15" spans="1:25" x14ac:dyDescent="0.25">
      <c r="A15" s="1"/>
      <c r="N15" s="2"/>
      <c r="S15" s="9"/>
    </row>
    <row r="16" spans="1:25" x14ac:dyDescent="0.25">
      <c r="C16" s="1" t="s">
        <v>3</v>
      </c>
      <c r="D16" s="1" t="s">
        <v>4</v>
      </c>
      <c r="E16" s="1" t="s">
        <v>5</v>
      </c>
      <c r="F16" s="1" t="s">
        <v>6</v>
      </c>
      <c r="G16" s="1" t="s">
        <v>9</v>
      </c>
      <c r="H16" s="1" t="s">
        <v>10</v>
      </c>
      <c r="I16" s="1" t="s">
        <v>11</v>
      </c>
      <c r="J16" s="1" t="s">
        <v>7</v>
      </c>
      <c r="K16" s="1" t="s">
        <v>8</v>
      </c>
      <c r="L16" s="1"/>
      <c r="M16" s="1"/>
      <c r="N16" s="2"/>
      <c r="P16" s="5"/>
      <c r="Q16" t="s">
        <v>3</v>
      </c>
      <c r="R16" t="s">
        <v>4</v>
      </c>
      <c r="S16" s="9" t="s">
        <v>5</v>
      </c>
      <c r="T16" t="s">
        <v>6</v>
      </c>
      <c r="U16" t="s">
        <v>9</v>
      </c>
      <c r="V16" t="s">
        <v>10</v>
      </c>
      <c r="W16" t="s">
        <v>11</v>
      </c>
      <c r="X16" t="s">
        <v>7</v>
      </c>
      <c r="Y16" t="s">
        <v>8</v>
      </c>
    </row>
    <row r="17" spans="1:25" x14ac:dyDescent="0.25">
      <c r="A17" s="5" t="s">
        <v>27</v>
      </c>
      <c r="B17" t="s">
        <v>2</v>
      </c>
      <c r="C17">
        <v>652</v>
      </c>
      <c r="D17">
        <v>862</v>
      </c>
      <c r="E17">
        <v>0.09</v>
      </c>
      <c r="F17">
        <v>0.08</v>
      </c>
      <c r="G17">
        <v>1381</v>
      </c>
      <c r="H17">
        <v>716</v>
      </c>
      <c r="I17">
        <v>262.39999999999998</v>
      </c>
      <c r="J17">
        <v>0.12</v>
      </c>
      <c r="K17">
        <v>0.15</v>
      </c>
      <c r="N17" s="4"/>
      <c r="O17" s="7"/>
      <c r="P17" s="5" t="s">
        <v>3</v>
      </c>
      <c r="Q17">
        <v>1</v>
      </c>
      <c r="R17">
        <v>-2.3809523809523801E-2</v>
      </c>
      <c r="S17" s="9">
        <v>-0.60151005477178898</v>
      </c>
      <c r="T17">
        <v>0.54772255750516596</v>
      </c>
      <c r="U17">
        <v>0.66666666666666696</v>
      </c>
      <c r="V17">
        <v>0.476190476190476</v>
      </c>
      <c r="W17">
        <v>0.83333333333333304</v>
      </c>
      <c r="X17">
        <v>5.0734628943184097E-2</v>
      </c>
      <c r="Y17">
        <v>-0.43915503282683999</v>
      </c>
    </row>
    <row r="18" spans="1:25" x14ac:dyDescent="0.25">
      <c r="A18" s="5" t="s">
        <v>28</v>
      </c>
      <c r="B18" t="s">
        <v>2</v>
      </c>
      <c r="C18">
        <v>750</v>
      </c>
      <c r="D18">
        <v>646</v>
      </c>
      <c r="E18">
        <v>0.02</v>
      </c>
      <c r="F18">
        <v>7.0000000000000007E-2</v>
      </c>
      <c r="G18">
        <v>1820</v>
      </c>
      <c r="H18">
        <v>1225</v>
      </c>
      <c r="I18">
        <v>444.5</v>
      </c>
      <c r="J18">
        <v>0.05</v>
      </c>
      <c r="K18">
        <v>0.09</v>
      </c>
      <c r="N18" s="4"/>
      <c r="O18" s="7"/>
      <c r="P18" s="5" t="s">
        <v>4</v>
      </c>
      <c r="Q18">
        <v>-2.3809523809523801E-2</v>
      </c>
      <c r="R18">
        <v>1</v>
      </c>
      <c r="S18" s="9">
        <v>0.65061291638581298</v>
      </c>
      <c r="T18">
        <v>0.76941978316201898</v>
      </c>
      <c r="U18">
        <v>0.16666666666666699</v>
      </c>
      <c r="V18">
        <v>2.3809523809523801E-2</v>
      </c>
      <c r="W18">
        <v>-0.119047619047619</v>
      </c>
      <c r="X18">
        <v>0.76101943414776196</v>
      </c>
      <c r="Y18">
        <v>0.78072005835882696</v>
      </c>
    </row>
    <row r="19" spans="1:25" x14ac:dyDescent="0.25">
      <c r="A19" s="5" t="s">
        <v>29</v>
      </c>
      <c r="B19" t="s">
        <v>2</v>
      </c>
      <c r="C19">
        <v>575</v>
      </c>
      <c r="D19">
        <v>728</v>
      </c>
      <c r="E19">
        <v>7.0000000000000007E-2</v>
      </c>
      <c r="F19">
        <v>7.0000000000000007E-2</v>
      </c>
      <c r="G19">
        <v>855</v>
      </c>
      <c r="H19">
        <v>509</v>
      </c>
      <c r="I19">
        <v>185.7</v>
      </c>
      <c r="J19">
        <v>7.0000000000000007E-2</v>
      </c>
      <c r="K19">
        <v>0.15</v>
      </c>
      <c r="N19" s="4"/>
      <c r="O19" s="7"/>
      <c r="P19" s="5" t="s">
        <v>5</v>
      </c>
      <c r="Q19">
        <v>-0.60151005477178898</v>
      </c>
      <c r="R19">
        <v>0.65061291638581298</v>
      </c>
      <c r="S19" s="9">
        <v>1</v>
      </c>
      <c r="T19">
        <v>6.05131761241244E-2</v>
      </c>
      <c r="U19">
        <v>-8.5930007824541396E-2</v>
      </c>
      <c r="V19">
        <v>-0.122757154035059</v>
      </c>
      <c r="W19">
        <v>-0.55240719315776599</v>
      </c>
      <c r="X19">
        <v>0.62124685634397903</v>
      </c>
      <c r="Y19">
        <v>0.85536282922526696</v>
      </c>
    </row>
    <row r="20" spans="1:25" x14ac:dyDescent="0.25">
      <c r="A20" s="5" t="s">
        <v>30</v>
      </c>
      <c r="B20" t="s">
        <v>2</v>
      </c>
      <c r="C20">
        <v>612</v>
      </c>
      <c r="D20">
        <v>700</v>
      </c>
      <c r="E20">
        <v>0.05</v>
      </c>
      <c r="F20">
        <v>7.0000000000000007E-2</v>
      </c>
      <c r="G20">
        <v>1274</v>
      </c>
      <c r="H20">
        <v>707</v>
      </c>
      <c r="I20">
        <v>246.1</v>
      </c>
      <c r="J20">
        <v>0.02</v>
      </c>
      <c r="K20">
        <v>0.13</v>
      </c>
      <c r="N20" s="4"/>
      <c r="O20" s="7"/>
      <c r="P20" s="5" t="s">
        <v>6</v>
      </c>
      <c r="Q20">
        <v>0.54772255750516596</v>
      </c>
      <c r="R20" s="6">
        <v>0.76941978316201898</v>
      </c>
      <c r="S20" s="9">
        <v>6.05131761241244E-2</v>
      </c>
      <c r="T20">
        <v>1</v>
      </c>
      <c r="U20">
        <v>0.40427141149190798</v>
      </c>
      <c r="V20">
        <v>9.1287092917527707E-2</v>
      </c>
      <c r="W20">
        <v>0.36514837167011099</v>
      </c>
      <c r="X20">
        <v>0.583558515095565</v>
      </c>
      <c r="Y20">
        <v>0.240535117721182</v>
      </c>
    </row>
    <row r="21" spans="1:25" x14ac:dyDescent="0.25">
      <c r="A21" s="5" t="s">
        <v>31</v>
      </c>
      <c r="B21" t="s">
        <v>2</v>
      </c>
      <c r="C21">
        <v>738</v>
      </c>
      <c r="D21">
        <v>716</v>
      </c>
      <c r="E21">
        <v>0.02</v>
      </c>
      <c r="F21">
        <v>0.08</v>
      </c>
      <c r="G21">
        <v>1095</v>
      </c>
      <c r="H21">
        <v>427.2</v>
      </c>
      <c r="I21">
        <v>368.4</v>
      </c>
      <c r="J21">
        <v>7.0000000000000007E-2</v>
      </c>
      <c r="K21">
        <v>0.09</v>
      </c>
      <c r="N21" s="4"/>
      <c r="O21" s="7"/>
      <c r="P21" s="5" t="s">
        <v>9</v>
      </c>
      <c r="Q21">
        <v>0.66666666666666696</v>
      </c>
      <c r="R21">
        <v>0.16666666666666699</v>
      </c>
      <c r="S21" s="9">
        <v>-8.5930007824541396E-2</v>
      </c>
      <c r="T21">
        <v>0.40427141149190798</v>
      </c>
      <c r="U21">
        <v>1</v>
      </c>
      <c r="V21">
        <v>0.71428571428571397</v>
      </c>
      <c r="W21">
        <v>0.66666666666666696</v>
      </c>
      <c r="X21">
        <v>7.6101943414776094E-2</v>
      </c>
      <c r="Y21">
        <v>-9.7590007294853301E-2</v>
      </c>
    </row>
    <row r="22" spans="1:25" x14ac:dyDescent="0.25">
      <c r="A22" s="5" t="s">
        <v>32</v>
      </c>
      <c r="B22" t="s">
        <v>2</v>
      </c>
      <c r="C22">
        <v>568</v>
      </c>
      <c r="D22">
        <v>689</v>
      </c>
      <c r="E22">
        <v>7.0000000000000007E-2</v>
      </c>
      <c r="F22">
        <v>0.06</v>
      </c>
      <c r="G22">
        <v>894</v>
      </c>
      <c r="H22">
        <v>412.9</v>
      </c>
      <c r="I22">
        <v>169.6</v>
      </c>
      <c r="J22">
        <v>7.0000000000000007E-2</v>
      </c>
      <c r="K22">
        <v>0.13</v>
      </c>
      <c r="N22" s="4"/>
      <c r="O22" s="7"/>
      <c r="P22" s="5" t="s">
        <v>10</v>
      </c>
      <c r="Q22">
        <v>0.476190476190476</v>
      </c>
      <c r="R22">
        <v>2.3809523809523801E-2</v>
      </c>
      <c r="S22" s="9">
        <v>-0.122757154035059</v>
      </c>
      <c r="T22">
        <v>9.1287092917527707E-2</v>
      </c>
      <c r="U22">
        <v>0.71428571428571397</v>
      </c>
      <c r="V22">
        <v>1</v>
      </c>
      <c r="W22">
        <v>0.57142857142857095</v>
      </c>
      <c r="X22">
        <v>-0.101469257886368</v>
      </c>
      <c r="Y22">
        <v>9.7590007294853301E-2</v>
      </c>
    </row>
    <row r="23" spans="1:25" x14ac:dyDescent="0.25">
      <c r="A23" s="5" t="s">
        <v>33</v>
      </c>
      <c r="B23" t="s">
        <v>2</v>
      </c>
      <c r="C23">
        <v>644</v>
      </c>
      <c r="D23">
        <v>820</v>
      </c>
      <c r="E23">
        <v>7.0000000000000007E-2</v>
      </c>
      <c r="F23">
        <v>0.08</v>
      </c>
      <c r="G23">
        <v>1314</v>
      </c>
      <c r="H23">
        <v>489.5</v>
      </c>
      <c r="I23">
        <v>211.2</v>
      </c>
      <c r="J23">
        <v>7.0000000000000007E-2</v>
      </c>
      <c r="K23">
        <v>0.14000000000000001</v>
      </c>
      <c r="N23" s="4"/>
      <c r="O23" s="7"/>
      <c r="P23" s="5" t="s">
        <v>11</v>
      </c>
      <c r="Q23" s="6">
        <v>0.83333333333333304</v>
      </c>
      <c r="R23">
        <v>-0.119047619047619</v>
      </c>
      <c r="S23" s="9">
        <v>-0.55240719315776599</v>
      </c>
      <c r="T23">
        <v>0.36514837167011099</v>
      </c>
      <c r="U23">
        <v>0.66666666666666696</v>
      </c>
      <c r="V23">
        <v>0.57142857142857095</v>
      </c>
      <c r="W23">
        <v>1</v>
      </c>
      <c r="X23">
        <v>-0.22830583024432799</v>
      </c>
      <c r="Y23">
        <v>-0.48795003647426699</v>
      </c>
    </row>
    <row r="24" spans="1:25" x14ac:dyDescent="0.25">
      <c r="A24" s="5" t="s">
        <v>34</v>
      </c>
      <c r="B24" t="s">
        <v>2</v>
      </c>
      <c r="C24">
        <v>700</v>
      </c>
      <c r="D24">
        <v>816</v>
      </c>
      <c r="E24">
        <v>0.06</v>
      </c>
      <c r="F24">
        <v>0.08</v>
      </c>
      <c r="G24">
        <v>1275</v>
      </c>
      <c r="H24">
        <v>589</v>
      </c>
      <c r="I24">
        <v>202.2</v>
      </c>
      <c r="J24">
        <v>0.1</v>
      </c>
      <c r="K24">
        <v>0.14000000000000001</v>
      </c>
      <c r="N24" s="4"/>
      <c r="O24" s="7"/>
      <c r="P24" s="5" t="s">
        <v>7</v>
      </c>
      <c r="Q24">
        <v>5.0734628943184097E-2</v>
      </c>
      <c r="R24" s="6">
        <v>0.76101943414776196</v>
      </c>
      <c r="S24" s="9">
        <v>0.62124685634397903</v>
      </c>
      <c r="T24">
        <v>0.583558515095565</v>
      </c>
      <c r="U24">
        <v>7.6101943414776094E-2</v>
      </c>
      <c r="V24">
        <v>-0.101469257886368</v>
      </c>
      <c r="W24">
        <v>-0.22830583024432799</v>
      </c>
      <c r="X24">
        <v>1</v>
      </c>
      <c r="Y24">
        <v>0.62385029389204405</v>
      </c>
    </row>
    <row r="25" spans="1:25" x14ac:dyDescent="0.25">
      <c r="A25" s="5" t="s">
        <v>44</v>
      </c>
      <c r="C25">
        <f t="shared" ref="C25:K25" si="3">AVERAGE(C17:C24)</f>
        <v>654.875</v>
      </c>
      <c r="D25">
        <f t="shared" si="3"/>
        <v>747.125</v>
      </c>
      <c r="E25">
        <f t="shared" si="3"/>
        <v>5.6249999999999994E-2</v>
      </c>
      <c r="F25">
        <f t="shared" si="3"/>
        <v>7.3749999999999996E-2</v>
      </c>
      <c r="G25">
        <f t="shared" si="3"/>
        <v>1238.5</v>
      </c>
      <c r="H25">
        <f t="shared" si="3"/>
        <v>634.45000000000005</v>
      </c>
      <c r="I25">
        <f t="shared" si="3"/>
        <v>261.26249999999999</v>
      </c>
      <c r="J25">
        <f t="shared" si="3"/>
        <v>7.1250000000000008E-2</v>
      </c>
      <c r="K25">
        <f t="shared" si="3"/>
        <v>0.1275</v>
      </c>
      <c r="N25" s="4"/>
      <c r="O25" s="7"/>
      <c r="P25" s="5" t="s">
        <v>8</v>
      </c>
      <c r="Q25">
        <v>-0.43915503282683999</v>
      </c>
      <c r="R25" s="6">
        <v>0.78072005835882696</v>
      </c>
      <c r="S25" s="8">
        <v>0.85536282922526696</v>
      </c>
      <c r="T25">
        <v>0.240535117721182</v>
      </c>
      <c r="U25">
        <v>-9.7590007294853301E-2</v>
      </c>
      <c r="V25">
        <v>9.7590007294853301E-2</v>
      </c>
      <c r="W25">
        <v>-0.48795003647426699</v>
      </c>
      <c r="X25">
        <v>0.62385029389204405</v>
      </c>
      <c r="Y25">
        <v>1</v>
      </c>
    </row>
    <row r="26" spans="1:25" x14ac:dyDescent="0.25">
      <c r="A26" s="5" t="s">
        <v>45</v>
      </c>
      <c r="C26">
        <f t="shared" ref="C26:K26" si="4">_xlfn.STDEV.S(C17:C24)/(SQRT(COUNT(C17:C24)-1))</f>
        <v>26.297697191028352</v>
      </c>
      <c r="D26">
        <f t="shared" si="4"/>
        <v>28.717794739392463</v>
      </c>
      <c r="E26">
        <f t="shared" si="4"/>
        <v>9.4626009282084127E-3</v>
      </c>
      <c r="F26">
        <f t="shared" si="4"/>
        <v>2.8121456692899323E-3</v>
      </c>
      <c r="G26">
        <f t="shared" si="4"/>
        <v>115.44819493732119</v>
      </c>
      <c r="H26">
        <f t="shared" si="4"/>
        <v>100.15437879512172</v>
      </c>
      <c r="I26">
        <f t="shared" si="4"/>
        <v>36.531216382816531</v>
      </c>
      <c r="J26">
        <f t="shared" si="4"/>
        <v>1.1327679662252642E-2</v>
      </c>
      <c r="K26">
        <f t="shared" si="4"/>
        <v>9.2029276619465025E-3</v>
      </c>
      <c r="N26" s="4"/>
      <c r="O26" s="7"/>
      <c r="S26" s="9"/>
    </row>
    <row r="27" spans="1:25" x14ac:dyDescent="0.25">
      <c r="A27" s="1" t="s">
        <v>51</v>
      </c>
      <c r="C27">
        <f>+C26/C25*100</f>
        <v>4.0156819532015042</v>
      </c>
      <c r="D27">
        <f t="shared" ref="D27:K27" si="5">+D26/D25*100</f>
        <v>3.8437737646836152</v>
      </c>
      <c r="E27">
        <f t="shared" si="5"/>
        <v>16.82240165014829</v>
      </c>
      <c r="F27">
        <f t="shared" si="5"/>
        <v>3.8130788736134678</v>
      </c>
      <c r="G27">
        <f t="shared" si="5"/>
        <v>9.321614447906434</v>
      </c>
      <c r="H27">
        <f t="shared" si="5"/>
        <v>15.786016044624748</v>
      </c>
      <c r="I27">
        <f t="shared" si="5"/>
        <v>13.982571698126034</v>
      </c>
      <c r="J27">
        <f t="shared" si="5"/>
        <v>15.898497771582655</v>
      </c>
      <c r="K27">
        <f t="shared" si="5"/>
        <v>7.2179824799580405</v>
      </c>
      <c r="L27">
        <f>AVERAGE(C27:H27)</f>
        <v>8.9337611223630091</v>
      </c>
      <c r="M27" t="s">
        <v>52</v>
      </c>
      <c r="N27" s="2"/>
      <c r="S27" s="9"/>
    </row>
    <row r="28" spans="1:25" x14ac:dyDescent="0.25">
      <c r="A28" s="1"/>
      <c r="N28" s="2"/>
      <c r="S28" s="9"/>
    </row>
    <row r="29" spans="1:25" x14ac:dyDescent="0.25">
      <c r="C29" s="1" t="s">
        <v>3</v>
      </c>
      <c r="D29" s="1" t="s">
        <v>4</v>
      </c>
      <c r="E29" s="1" t="s">
        <v>5</v>
      </c>
      <c r="F29" s="1" t="s">
        <v>6</v>
      </c>
      <c r="G29" s="1" t="s">
        <v>9</v>
      </c>
      <c r="H29" s="1" t="s">
        <v>10</v>
      </c>
      <c r="I29" s="1" t="s">
        <v>11</v>
      </c>
      <c r="J29" s="1" t="s">
        <v>7</v>
      </c>
      <c r="K29" s="1" t="s">
        <v>8</v>
      </c>
      <c r="L29" s="1"/>
      <c r="M29" s="1"/>
      <c r="N29" s="2"/>
      <c r="P29" s="5"/>
      <c r="Q29" t="s">
        <v>3</v>
      </c>
      <c r="R29" t="s">
        <v>4</v>
      </c>
      <c r="S29" s="9" t="s">
        <v>5</v>
      </c>
      <c r="T29" t="s">
        <v>6</v>
      </c>
      <c r="U29" t="s">
        <v>9</v>
      </c>
      <c r="V29" t="s">
        <v>10</v>
      </c>
      <c r="W29" t="s">
        <v>11</v>
      </c>
      <c r="X29" t="s">
        <v>7</v>
      </c>
      <c r="Y29" t="s">
        <v>8</v>
      </c>
    </row>
    <row r="30" spans="1:25" x14ac:dyDescent="0.25">
      <c r="A30" s="5" t="s">
        <v>27</v>
      </c>
      <c r="B30" t="s">
        <v>46</v>
      </c>
      <c r="C30">
        <v>3517</v>
      </c>
      <c r="D30">
        <v>3023</v>
      </c>
      <c r="E30">
        <v>0.84930000000000005</v>
      </c>
      <c r="F30">
        <v>0.37119999999999997</v>
      </c>
      <c r="G30">
        <v>1468</v>
      </c>
      <c r="H30">
        <v>778.5</v>
      </c>
      <c r="I30">
        <v>443.1</v>
      </c>
      <c r="J30">
        <v>0.12180000000000001</v>
      </c>
      <c r="K30">
        <v>0.22509999999999999</v>
      </c>
      <c r="N30" s="4"/>
      <c r="O30" s="7"/>
      <c r="P30" s="5" t="s">
        <v>3</v>
      </c>
      <c r="Q30">
        <v>1</v>
      </c>
      <c r="R30">
        <v>0.952380952380952</v>
      </c>
      <c r="S30" s="9">
        <v>0.5</v>
      </c>
      <c r="T30">
        <v>0.97619047619047605</v>
      </c>
      <c r="U30">
        <v>-0.14285714285714299</v>
      </c>
      <c r="V30">
        <v>-0.14285714285714299</v>
      </c>
      <c r="W30">
        <v>-0.69047619047619002</v>
      </c>
      <c r="X30">
        <v>0.119047619047619</v>
      </c>
      <c r="Y30">
        <v>0.476190476190476</v>
      </c>
    </row>
    <row r="31" spans="1:25" x14ac:dyDescent="0.25">
      <c r="A31" s="5" t="s">
        <v>28</v>
      </c>
      <c r="B31" t="s">
        <v>46</v>
      </c>
      <c r="C31">
        <v>3266</v>
      </c>
      <c r="D31">
        <v>2565</v>
      </c>
      <c r="E31">
        <v>0.78169999999999995</v>
      </c>
      <c r="F31">
        <v>0.3448</v>
      </c>
      <c r="G31">
        <v>2202</v>
      </c>
      <c r="H31">
        <v>1467</v>
      </c>
      <c r="I31">
        <v>919.2</v>
      </c>
      <c r="J31">
        <v>5.5039999999999999E-2</v>
      </c>
      <c r="K31">
        <v>0.17219999999999999</v>
      </c>
      <c r="N31" s="4"/>
      <c r="O31" s="7"/>
      <c r="P31" s="5" t="s">
        <v>4</v>
      </c>
      <c r="Q31" s="6">
        <v>0.952380952380952</v>
      </c>
      <c r="R31">
        <v>1</v>
      </c>
      <c r="S31" s="9">
        <v>0.69047619047619002</v>
      </c>
      <c r="T31">
        <v>0.97619047619047605</v>
      </c>
      <c r="U31">
        <v>-0.28571428571428598</v>
      </c>
      <c r="V31">
        <v>-0.28571428571428598</v>
      </c>
      <c r="W31">
        <v>-0.85714285714285698</v>
      </c>
      <c r="X31">
        <v>2.3809523809523801E-2</v>
      </c>
      <c r="Y31">
        <v>0.42857142857142899</v>
      </c>
    </row>
    <row r="32" spans="1:25" x14ac:dyDescent="0.25">
      <c r="A32" s="5" t="s">
        <v>29</v>
      </c>
      <c r="B32" t="s">
        <v>46</v>
      </c>
      <c r="C32">
        <v>3763</v>
      </c>
      <c r="D32">
        <v>3305</v>
      </c>
      <c r="E32">
        <v>0.87350000000000005</v>
      </c>
      <c r="F32">
        <v>0.3881</v>
      </c>
      <c r="G32">
        <v>904.2</v>
      </c>
      <c r="H32">
        <v>507.5</v>
      </c>
      <c r="I32">
        <v>336.9</v>
      </c>
      <c r="J32">
        <v>9.2090000000000005E-2</v>
      </c>
      <c r="K32">
        <v>0.22770000000000001</v>
      </c>
      <c r="N32" s="4"/>
      <c r="O32" s="7"/>
      <c r="P32" s="5" t="s">
        <v>5</v>
      </c>
      <c r="Q32">
        <v>0.5</v>
      </c>
      <c r="R32">
        <v>0.69047619047619002</v>
      </c>
      <c r="S32" s="9">
        <v>1</v>
      </c>
      <c r="T32">
        <v>0.57142857142857095</v>
      </c>
      <c r="U32">
        <v>-0.61904761904761896</v>
      </c>
      <c r="V32">
        <v>-0.64285714285714302</v>
      </c>
      <c r="W32">
        <v>-0.80952380952380998</v>
      </c>
      <c r="X32">
        <v>-0.33333333333333298</v>
      </c>
      <c r="Y32">
        <v>0.16666666666666699</v>
      </c>
    </row>
    <row r="33" spans="1:25" x14ac:dyDescent="0.25">
      <c r="A33" s="5" t="s">
        <v>30</v>
      </c>
      <c r="B33" t="s">
        <v>46</v>
      </c>
      <c r="C33">
        <v>3615</v>
      </c>
      <c r="D33">
        <v>3181</v>
      </c>
      <c r="E33">
        <v>0.87480000000000002</v>
      </c>
      <c r="F33">
        <v>0.38750000000000001</v>
      </c>
      <c r="G33">
        <v>1341</v>
      </c>
      <c r="H33">
        <v>736.1</v>
      </c>
      <c r="I33">
        <v>376.8</v>
      </c>
      <c r="J33">
        <v>1.593E-2</v>
      </c>
      <c r="K33">
        <v>0.17580000000000001</v>
      </c>
      <c r="N33" s="4"/>
      <c r="O33" s="7"/>
      <c r="P33" s="5" t="s">
        <v>6</v>
      </c>
      <c r="Q33" s="6">
        <v>0.97619047619047605</v>
      </c>
      <c r="R33" s="6">
        <v>0.97619047619047605</v>
      </c>
      <c r="S33" s="9">
        <v>0.57142857142857095</v>
      </c>
      <c r="T33">
        <v>1</v>
      </c>
      <c r="U33">
        <v>-0.238095238095238</v>
      </c>
      <c r="V33">
        <v>-0.214285714285714</v>
      </c>
      <c r="W33">
        <v>-0.78571428571428603</v>
      </c>
      <c r="X33">
        <v>9.5238095238095205E-2</v>
      </c>
      <c r="Y33">
        <v>0.452380952380952</v>
      </c>
    </row>
    <row r="34" spans="1:25" x14ac:dyDescent="0.25">
      <c r="A34" s="5" t="s">
        <v>31</v>
      </c>
      <c r="B34" t="s">
        <v>46</v>
      </c>
      <c r="C34">
        <v>3470</v>
      </c>
      <c r="D34">
        <v>3038</v>
      </c>
      <c r="E34">
        <v>0.87219999999999998</v>
      </c>
      <c r="F34">
        <v>0.37730000000000002</v>
      </c>
      <c r="G34">
        <v>1106</v>
      </c>
      <c r="H34">
        <v>576.9</v>
      </c>
      <c r="I34">
        <v>354.6</v>
      </c>
      <c r="J34">
        <v>0.1061</v>
      </c>
      <c r="K34">
        <v>0.19600000000000001</v>
      </c>
      <c r="N34" s="4"/>
      <c r="O34" s="7"/>
      <c r="P34" s="5" t="s">
        <v>9</v>
      </c>
      <c r="Q34">
        <v>-0.14285714285714299</v>
      </c>
      <c r="R34">
        <v>-0.28571428571428598</v>
      </c>
      <c r="S34" s="9">
        <v>-0.61904761904761896</v>
      </c>
      <c r="T34">
        <v>-0.238095238095238</v>
      </c>
      <c r="U34">
        <v>1</v>
      </c>
      <c r="V34">
        <v>0.952380952380952</v>
      </c>
      <c r="W34">
        <v>0.64285714285714302</v>
      </c>
      <c r="X34">
        <v>-7.1428571428571397E-2</v>
      </c>
      <c r="Y34">
        <v>-0.33333333333333298</v>
      </c>
    </row>
    <row r="35" spans="1:25" x14ac:dyDescent="0.25">
      <c r="A35" s="5" t="s">
        <v>32</v>
      </c>
      <c r="B35" t="s">
        <v>46</v>
      </c>
      <c r="C35">
        <v>3397</v>
      </c>
      <c r="D35">
        <v>2944</v>
      </c>
      <c r="E35">
        <v>0.86019999999999996</v>
      </c>
      <c r="F35">
        <v>0.35770000000000002</v>
      </c>
      <c r="G35">
        <v>952.4</v>
      </c>
      <c r="H35">
        <v>467.9</v>
      </c>
      <c r="I35">
        <v>378.5</v>
      </c>
      <c r="J35">
        <v>9.0950000000000003E-2</v>
      </c>
      <c r="K35">
        <v>0.17380000000000001</v>
      </c>
      <c r="N35" s="4"/>
      <c r="O35" s="7"/>
      <c r="P35" s="5" t="s">
        <v>10</v>
      </c>
      <c r="Q35">
        <v>-0.14285714285714299</v>
      </c>
      <c r="R35">
        <v>-0.28571428571428598</v>
      </c>
      <c r="S35" s="9">
        <v>-0.64285714285714302</v>
      </c>
      <c r="T35">
        <v>-0.214285714285714</v>
      </c>
      <c r="U35" s="6">
        <v>0.952380952380952</v>
      </c>
      <c r="V35">
        <v>1</v>
      </c>
      <c r="W35">
        <v>0.59523809523809501</v>
      </c>
      <c r="X35">
        <v>4.7619047619047603E-2</v>
      </c>
      <c r="Y35">
        <v>-0.14285714285714299</v>
      </c>
    </row>
    <row r="36" spans="1:25" x14ac:dyDescent="0.25">
      <c r="A36" s="5" t="s">
        <v>33</v>
      </c>
      <c r="B36" t="s">
        <v>46</v>
      </c>
      <c r="C36">
        <v>3787</v>
      </c>
      <c r="D36">
        <v>3371</v>
      </c>
      <c r="E36">
        <v>0.88280000000000003</v>
      </c>
      <c r="F36">
        <v>0.4037</v>
      </c>
      <c r="G36">
        <v>1334</v>
      </c>
      <c r="H36">
        <v>561.29999999999995</v>
      </c>
      <c r="I36">
        <v>219.8</v>
      </c>
      <c r="J36">
        <v>8.1360000000000002E-2</v>
      </c>
      <c r="K36">
        <v>0.18690000000000001</v>
      </c>
      <c r="N36" s="4"/>
      <c r="O36" s="7"/>
      <c r="P36" s="5" t="s">
        <v>11</v>
      </c>
      <c r="Q36">
        <v>-0.69047619047619002</v>
      </c>
      <c r="R36" s="6">
        <v>-0.85714285714285698</v>
      </c>
      <c r="S36" s="8">
        <v>-0.80952380952380998</v>
      </c>
      <c r="T36" s="6">
        <v>-0.78571428571428603</v>
      </c>
      <c r="U36">
        <v>0.64285714285714302</v>
      </c>
      <c r="V36">
        <v>0.59523809523809501</v>
      </c>
      <c r="W36">
        <v>1</v>
      </c>
      <c r="X36">
        <v>-7.1428571428571397E-2</v>
      </c>
      <c r="Y36">
        <v>-0.476190476190476</v>
      </c>
    </row>
    <row r="37" spans="1:25" x14ac:dyDescent="0.25">
      <c r="A37" s="5" t="s">
        <v>34</v>
      </c>
      <c r="B37" t="s">
        <v>46</v>
      </c>
      <c r="C37">
        <v>3833</v>
      </c>
      <c r="D37">
        <v>3307</v>
      </c>
      <c r="E37">
        <v>0.85699999999999998</v>
      </c>
      <c r="F37">
        <v>0.40899999999999997</v>
      </c>
      <c r="G37">
        <v>1442</v>
      </c>
      <c r="H37">
        <v>752.1</v>
      </c>
      <c r="I37">
        <v>360.6</v>
      </c>
      <c r="J37">
        <v>9.9640000000000006E-2</v>
      </c>
      <c r="K37">
        <v>0.189</v>
      </c>
      <c r="N37" s="4"/>
      <c r="O37" s="7"/>
      <c r="P37" s="5" t="s">
        <v>7</v>
      </c>
      <c r="Q37">
        <v>0.119047619047619</v>
      </c>
      <c r="R37">
        <v>2.3809523809523801E-2</v>
      </c>
      <c r="S37" s="9">
        <v>-0.33333333333333298</v>
      </c>
      <c r="T37">
        <v>9.5238095238095205E-2</v>
      </c>
      <c r="U37">
        <v>-7.1428571428571397E-2</v>
      </c>
      <c r="V37">
        <v>4.7619047619047603E-2</v>
      </c>
      <c r="W37">
        <v>-7.1428571428571397E-2</v>
      </c>
      <c r="X37">
        <v>1</v>
      </c>
      <c r="Y37">
        <v>0.73809523809523803</v>
      </c>
    </row>
    <row r="38" spans="1:25" x14ac:dyDescent="0.25">
      <c r="A38" s="5" t="s">
        <v>44</v>
      </c>
      <c r="C38">
        <f t="shared" ref="C38:K38" si="6">AVERAGE(C30:C37)</f>
        <v>3581</v>
      </c>
      <c r="D38">
        <f t="shared" si="6"/>
        <v>3091.75</v>
      </c>
      <c r="E38">
        <f t="shared" si="6"/>
        <v>0.85643750000000007</v>
      </c>
      <c r="F38">
        <f t="shared" si="6"/>
        <v>0.37991249999999999</v>
      </c>
      <c r="G38">
        <f t="shared" si="6"/>
        <v>1343.6999999999998</v>
      </c>
      <c r="H38">
        <f t="shared" si="6"/>
        <v>730.91250000000002</v>
      </c>
      <c r="I38">
        <f t="shared" si="6"/>
        <v>423.68750000000006</v>
      </c>
      <c r="J38">
        <f t="shared" si="6"/>
        <v>8.2863749999999986E-2</v>
      </c>
      <c r="K38">
        <f t="shared" si="6"/>
        <v>0.1933125</v>
      </c>
      <c r="N38" s="4"/>
      <c r="O38" s="7"/>
      <c r="P38" s="5" t="s">
        <v>8</v>
      </c>
      <c r="Q38">
        <v>0.476190476190476</v>
      </c>
      <c r="R38">
        <v>0.42857142857142899</v>
      </c>
      <c r="S38" s="9">
        <v>0.16666666666666699</v>
      </c>
      <c r="T38">
        <v>0.452380952380952</v>
      </c>
      <c r="U38">
        <v>-0.33333333333333298</v>
      </c>
      <c r="V38">
        <v>-0.14285714285714299</v>
      </c>
      <c r="W38">
        <v>-0.476190476190476</v>
      </c>
      <c r="X38" s="6">
        <v>0.73809523809523803</v>
      </c>
      <c r="Y38">
        <v>1</v>
      </c>
    </row>
    <row r="39" spans="1:25" x14ac:dyDescent="0.25">
      <c r="A39" s="5" t="s">
        <v>45</v>
      </c>
      <c r="C39">
        <f t="shared" ref="C39:K39" si="7">_xlfn.STDEV.S(C30:C37)/(SQRT(COUNT(C30:C37)-1))</f>
        <v>76.893512371967759</v>
      </c>
      <c r="D39">
        <f t="shared" si="7"/>
        <v>99.454173633192596</v>
      </c>
      <c r="E39">
        <f t="shared" si="7"/>
        <v>1.2141057639771136E-2</v>
      </c>
      <c r="F39">
        <f t="shared" si="7"/>
        <v>8.2629598269651997E-3</v>
      </c>
      <c r="G39">
        <f t="shared" si="7"/>
        <v>154.17131208298073</v>
      </c>
      <c r="H39">
        <f t="shared" si="7"/>
        <v>120.89311932868807</v>
      </c>
      <c r="I39">
        <f t="shared" si="7"/>
        <v>79.283156812034335</v>
      </c>
      <c r="J39">
        <f t="shared" si="7"/>
        <v>1.2571800146700236E-2</v>
      </c>
      <c r="K39">
        <f t="shared" si="7"/>
        <v>8.321411710589928E-3</v>
      </c>
      <c r="N39" s="4"/>
      <c r="O39" s="7"/>
    </row>
    <row r="40" spans="1:25" x14ac:dyDescent="0.25">
      <c r="A40" s="1" t="s">
        <v>51</v>
      </c>
      <c r="C40">
        <f>+C39/C38*100</f>
        <v>2.1472636797533582</v>
      </c>
      <c r="D40">
        <f t="shared" ref="D40:K40" si="8">+D39/D38*100</f>
        <v>3.2167598814002623</v>
      </c>
      <c r="E40">
        <f t="shared" si="8"/>
        <v>1.4176233104892224</v>
      </c>
      <c r="F40">
        <f t="shared" si="8"/>
        <v>2.1749639264212681</v>
      </c>
      <c r="G40">
        <f t="shared" si="8"/>
        <v>11.473640848625493</v>
      </c>
      <c r="H40">
        <f t="shared" si="8"/>
        <v>16.540026245096104</v>
      </c>
      <c r="I40">
        <f t="shared" si="8"/>
        <v>18.712649490965468</v>
      </c>
      <c r="J40">
        <f t="shared" si="8"/>
        <v>15.171652437525744</v>
      </c>
      <c r="K40">
        <f t="shared" si="8"/>
        <v>4.3046423333151909</v>
      </c>
      <c r="L40">
        <f>AVERAGE(C40:H40)</f>
        <v>6.1617129819642855</v>
      </c>
      <c r="M40" t="s">
        <v>52</v>
      </c>
    </row>
    <row r="41" spans="1:25" x14ac:dyDescent="0.25">
      <c r="A41" s="1"/>
    </row>
    <row r="42" spans="1:25" x14ac:dyDescent="0.25">
      <c r="C42" s="1" t="s">
        <v>3</v>
      </c>
      <c r="D42" s="1" t="s">
        <v>4</v>
      </c>
      <c r="E42" s="1" t="s">
        <v>5</v>
      </c>
      <c r="F42" s="1" t="s">
        <v>6</v>
      </c>
      <c r="G42" s="1" t="s">
        <v>9</v>
      </c>
      <c r="H42" s="1" t="s">
        <v>10</v>
      </c>
      <c r="I42" s="1" t="s">
        <v>11</v>
      </c>
      <c r="J42" s="1" t="s">
        <v>7</v>
      </c>
      <c r="K42" s="1" t="s">
        <v>8</v>
      </c>
      <c r="L42" s="1"/>
      <c r="M42" s="1"/>
    </row>
    <row r="43" spans="1:25" x14ac:dyDescent="0.25">
      <c r="A43" s="5" t="s">
        <v>27</v>
      </c>
      <c r="B43" t="s">
        <v>43</v>
      </c>
      <c r="C43">
        <v>23.64</v>
      </c>
      <c r="D43">
        <v>23.57</v>
      </c>
      <c r="E43">
        <v>23.54</v>
      </c>
      <c r="F43">
        <v>23.6</v>
      </c>
      <c r="G43">
        <v>23.34</v>
      </c>
      <c r="H43">
        <v>21.92</v>
      </c>
      <c r="I43">
        <v>25.36</v>
      </c>
      <c r="J43">
        <v>22.64</v>
      </c>
      <c r="K43">
        <v>23.32</v>
      </c>
    </row>
    <row r="44" spans="1:25" x14ac:dyDescent="0.25">
      <c r="A44" s="5" t="s">
        <v>28</v>
      </c>
      <c r="B44" t="s">
        <v>43</v>
      </c>
      <c r="C44">
        <v>24.82</v>
      </c>
      <c r="D44">
        <v>24.8</v>
      </c>
      <c r="E44">
        <v>24.03</v>
      </c>
      <c r="F44">
        <v>24.58</v>
      </c>
      <c r="G44">
        <v>24.5</v>
      </c>
      <c r="H44">
        <v>24.46</v>
      </c>
      <c r="I44">
        <v>25.12</v>
      </c>
      <c r="J44">
        <v>23.92</v>
      </c>
      <c r="K44">
        <v>22.72</v>
      </c>
    </row>
    <row r="45" spans="1:25" x14ac:dyDescent="0.25">
      <c r="A45" s="5" t="s">
        <v>29</v>
      </c>
      <c r="B45" t="s">
        <v>43</v>
      </c>
      <c r="C45">
        <v>24.2</v>
      </c>
      <c r="D45">
        <v>24.16</v>
      </c>
      <c r="E45">
        <v>24.13</v>
      </c>
      <c r="F45">
        <v>24.31</v>
      </c>
      <c r="G45">
        <v>24.2</v>
      </c>
      <c r="H45">
        <v>24.14</v>
      </c>
      <c r="I45">
        <v>23.64</v>
      </c>
      <c r="J45">
        <v>21.32</v>
      </c>
      <c r="K45">
        <v>23.32</v>
      </c>
    </row>
    <row r="46" spans="1:25" x14ac:dyDescent="0.25">
      <c r="A46" s="5" t="s">
        <v>30</v>
      </c>
      <c r="B46" t="s">
        <v>43</v>
      </c>
      <c r="C46">
        <v>24.44</v>
      </c>
      <c r="D46">
        <v>24.7</v>
      </c>
      <c r="E46">
        <v>26.19</v>
      </c>
      <c r="F46">
        <v>24.4</v>
      </c>
      <c r="G46">
        <v>24.76</v>
      </c>
      <c r="H46">
        <v>24.72</v>
      </c>
      <c r="I46">
        <v>24.74</v>
      </c>
      <c r="J46">
        <v>19.78</v>
      </c>
      <c r="K46">
        <v>23.52</v>
      </c>
    </row>
    <row r="47" spans="1:25" x14ac:dyDescent="0.25">
      <c r="A47" s="5" t="s">
        <v>31</v>
      </c>
      <c r="B47" t="s">
        <v>43</v>
      </c>
      <c r="C47">
        <v>24.17</v>
      </c>
      <c r="D47">
        <v>24.26</v>
      </c>
      <c r="E47">
        <v>24.85</v>
      </c>
      <c r="F47">
        <v>23.81</v>
      </c>
      <c r="G47">
        <v>25.08</v>
      </c>
      <c r="H47">
        <v>23.38</v>
      </c>
      <c r="I47">
        <v>24.54</v>
      </c>
      <c r="J47">
        <v>22.06</v>
      </c>
      <c r="K47">
        <v>24.48</v>
      </c>
    </row>
    <row r="48" spans="1:25" x14ac:dyDescent="0.25">
      <c r="A48" s="5" t="s">
        <v>32</v>
      </c>
      <c r="B48" t="s">
        <v>43</v>
      </c>
      <c r="C48">
        <v>23.72</v>
      </c>
      <c r="D48">
        <v>23.61</v>
      </c>
      <c r="E48">
        <v>23.48</v>
      </c>
      <c r="F48">
        <v>23.91</v>
      </c>
      <c r="G48">
        <v>24.96</v>
      </c>
      <c r="H48">
        <v>24.74</v>
      </c>
      <c r="I48">
        <v>25.12</v>
      </c>
      <c r="J48">
        <v>23.64</v>
      </c>
      <c r="K48">
        <v>23.3</v>
      </c>
    </row>
    <row r="49" spans="1:11" x14ac:dyDescent="0.25">
      <c r="A49" s="5" t="s">
        <v>33</v>
      </c>
      <c r="B49" t="s">
        <v>43</v>
      </c>
      <c r="C49">
        <v>23.63</v>
      </c>
      <c r="D49">
        <v>23.56</v>
      </c>
      <c r="E49">
        <v>23.64</v>
      </c>
      <c r="F49">
        <v>23.76</v>
      </c>
      <c r="G49">
        <v>24.2</v>
      </c>
      <c r="H49">
        <v>23.54</v>
      </c>
      <c r="I49">
        <v>24</v>
      </c>
      <c r="J49">
        <v>23.72</v>
      </c>
      <c r="K49">
        <v>23.82</v>
      </c>
    </row>
    <row r="50" spans="1:11" x14ac:dyDescent="0.25">
      <c r="A50" s="5" t="s">
        <v>34</v>
      </c>
      <c r="B50" t="s">
        <v>43</v>
      </c>
      <c r="C50">
        <v>24.17</v>
      </c>
      <c r="D50">
        <v>24.32</v>
      </c>
      <c r="E50">
        <v>25.17</v>
      </c>
      <c r="F50">
        <v>24.14</v>
      </c>
      <c r="G50">
        <v>23.7</v>
      </c>
      <c r="H50">
        <v>23.7</v>
      </c>
      <c r="I50">
        <v>24.62</v>
      </c>
      <c r="J50">
        <v>23.72</v>
      </c>
      <c r="K50">
        <v>23.14</v>
      </c>
    </row>
    <row r="51" spans="1:11" x14ac:dyDescent="0.25">
      <c r="A51" s="5" t="s">
        <v>44</v>
      </c>
      <c r="C51">
        <f t="shared" ref="C51:K51" si="9">AVERAGE(C43:C50)</f>
        <v>24.098750000000003</v>
      </c>
      <c r="D51">
        <f t="shared" si="9"/>
        <v>24.122500000000002</v>
      </c>
      <c r="E51">
        <f t="shared" si="9"/>
        <v>24.378750000000004</v>
      </c>
      <c r="F51">
        <f t="shared" si="9"/>
        <v>24.063749999999999</v>
      </c>
      <c r="G51">
        <f t="shared" si="9"/>
        <v>24.342499999999998</v>
      </c>
      <c r="H51">
        <f t="shared" si="9"/>
        <v>23.824999999999999</v>
      </c>
      <c r="I51">
        <f t="shared" si="9"/>
        <v>24.642500000000002</v>
      </c>
      <c r="J51">
        <f t="shared" si="9"/>
        <v>22.6</v>
      </c>
      <c r="K51">
        <f t="shared" si="9"/>
        <v>23.452500000000001</v>
      </c>
    </row>
    <row r="52" spans="1:11" x14ac:dyDescent="0.25">
      <c r="A52" s="5" t="s">
        <v>45</v>
      </c>
      <c r="C52">
        <f t="shared" ref="C52:K52" si="10">_xlfn.STDEV.S(C43:C50)/(SQRT(COUNT(C43:C50)-1))</f>
        <v>0.15848050803985797</v>
      </c>
      <c r="D52">
        <f t="shared" si="10"/>
        <v>0.18823292127856187</v>
      </c>
      <c r="E52">
        <f t="shared" si="10"/>
        <v>0.360534962498332</v>
      </c>
      <c r="F52">
        <f t="shared" si="10"/>
        <v>0.13103882428268215</v>
      </c>
      <c r="G52">
        <f t="shared" si="10"/>
        <v>0.22958480714862084</v>
      </c>
      <c r="H52">
        <f t="shared" si="10"/>
        <v>0.35180583698792622</v>
      </c>
      <c r="I52">
        <f t="shared" si="10"/>
        <v>0.2217348112737651</v>
      </c>
      <c r="J52">
        <f t="shared" si="10"/>
        <v>0.55726738535061426</v>
      </c>
      <c r="K52">
        <f t="shared" si="10"/>
        <v>0.196289561201646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5B2E4-6D20-41A2-8704-69C744B1D192}">
  <dimension ref="A1:Y52"/>
  <sheetViews>
    <sheetView topLeftCell="A7" workbookViewId="0">
      <selection activeCell="C36" sqref="C36:D36"/>
    </sheetView>
  </sheetViews>
  <sheetFormatPr defaultRowHeight="15" x14ac:dyDescent="0.25"/>
  <cols>
    <col min="14" max="14" width="1.42578125" customWidth="1"/>
  </cols>
  <sheetData>
    <row r="1" spans="1:25" x14ac:dyDescent="0.25">
      <c r="A1" s="1" t="s">
        <v>47</v>
      </c>
      <c r="N1" s="2"/>
      <c r="P1" s="1" t="s">
        <v>48</v>
      </c>
      <c r="S1" t="s">
        <v>49</v>
      </c>
      <c r="V1" s="6" t="s">
        <v>50</v>
      </c>
      <c r="W1" s="6"/>
    </row>
    <row r="2" spans="1:25" x14ac:dyDescent="0.25">
      <c r="A2" s="1"/>
      <c r="N2" s="2"/>
      <c r="P2" s="1"/>
    </row>
    <row r="3" spans="1:25" s="1" customFormat="1" x14ac:dyDescent="0.25">
      <c r="C3" s="1" t="s">
        <v>3</v>
      </c>
      <c r="D3" s="1" t="s">
        <v>4</v>
      </c>
      <c r="E3" s="1" t="s">
        <v>5</v>
      </c>
      <c r="F3" s="1" t="s">
        <v>6</v>
      </c>
      <c r="G3" s="1" t="s">
        <v>9</v>
      </c>
      <c r="H3" s="1" t="s">
        <v>10</v>
      </c>
      <c r="I3" s="1" t="s">
        <v>11</v>
      </c>
      <c r="J3" s="1" t="s">
        <v>7</v>
      </c>
      <c r="K3" s="1" t="s">
        <v>8</v>
      </c>
      <c r="N3" s="3"/>
      <c r="Q3" t="s">
        <v>3</v>
      </c>
      <c r="R3" t="s">
        <v>4</v>
      </c>
      <c r="S3" s="9" t="s">
        <v>5</v>
      </c>
      <c r="T3" t="s">
        <v>6</v>
      </c>
      <c r="U3" t="s">
        <v>9</v>
      </c>
      <c r="V3" t="s">
        <v>10</v>
      </c>
      <c r="W3" t="s">
        <v>11</v>
      </c>
      <c r="X3" t="s">
        <v>7</v>
      </c>
      <c r="Y3" t="s">
        <v>8</v>
      </c>
    </row>
    <row r="4" spans="1:25" x14ac:dyDescent="0.25">
      <c r="A4" s="1" t="s">
        <v>35</v>
      </c>
      <c r="B4" t="s">
        <v>1</v>
      </c>
      <c r="C4">
        <v>3.72</v>
      </c>
      <c r="D4">
        <v>3.97</v>
      </c>
      <c r="E4">
        <v>4.3899999999999997</v>
      </c>
      <c r="F4">
        <v>3.59</v>
      </c>
      <c r="G4">
        <v>3.05</v>
      </c>
      <c r="H4">
        <v>2.85</v>
      </c>
      <c r="I4">
        <v>4.54</v>
      </c>
      <c r="J4">
        <v>20.260000000000002</v>
      </c>
      <c r="K4">
        <v>23.92</v>
      </c>
      <c r="N4" s="4"/>
      <c r="O4" s="7"/>
      <c r="P4" s="1" t="s">
        <v>3</v>
      </c>
      <c r="Q4">
        <v>1</v>
      </c>
      <c r="R4">
        <v>0.92857142857142905</v>
      </c>
      <c r="S4" s="9">
        <v>0.38095238095238099</v>
      </c>
      <c r="T4">
        <v>1</v>
      </c>
      <c r="U4">
        <v>0.952380952380952</v>
      </c>
      <c r="V4">
        <v>0.90476190476190499</v>
      </c>
      <c r="W4">
        <v>0.92857142857142905</v>
      </c>
      <c r="X4">
        <v>-0.476190476190476</v>
      </c>
      <c r="Y4">
        <v>3.5714285714285698E-2</v>
      </c>
    </row>
    <row r="5" spans="1:25" x14ac:dyDescent="0.25">
      <c r="A5" s="1" t="s">
        <v>36</v>
      </c>
      <c r="B5" t="s">
        <v>1</v>
      </c>
      <c r="C5">
        <v>8.66</v>
      </c>
      <c r="D5">
        <v>8.77</v>
      </c>
      <c r="E5">
        <v>8.44</v>
      </c>
      <c r="F5">
        <v>8.86</v>
      </c>
      <c r="G5">
        <v>6.42</v>
      </c>
      <c r="H5">
        <v>6.42</v>
      </c>
      <c r="I5">
        <v>5.93</v>
      </c>
      <c r="J5">
        <v>7.73</v>
      </c>
      <c r="K5">
        <v>6.86</v>
      </c>
      <c r="N5" s="4"/>
      <c r="O5" s="7"/>
      <c r="P5" s="1" t="s">
        <v>4</v>
      </c>
      <c r="Q5" s="6">
        <v>0.92857142857142905</v>
      </c>
      <c r="R5">
        <v>1</v>
      </c>
      <c r="S5" s="9">
        <v>0.64285714285714302</v>
      </c>
      <c r="T5">
        <v>0.92857142857142905</v>
      </c>
      <c r="U5">
        <v>0.83333333333333304</v>
      </c>
      <c r="V5">
        <v>0.80952380952380998</v>
      </c>
      <c r="W5">
        <v>0.80952380952380998</v>
      </c>
      <c r="X5">
        <v>-0.38095238095238099</v>
      </c>
      <c r="Y5">
        <v>0</v>
      </c>
    </row>
    <row r="6" spans="1:25" x14ac:dyDescent="0.25">
      <c r="A6" s="1" t="s">
        <v>37</v>
      </c>
      <c r="B6" t="s">
        <v>1</v>
      </c>
      <c r="C6">
        <v>2.88</v>
      </c>
      <c r="D6">
        <v>4.54</v>
      </c>
      <c r="E6">
        <v>15.17</v>
      </c>
      <c r="F6">
        <v>2.29</v>
      </c>
      <c r="G6">
        <v>1.4</v>
      </c>
      <c r="H6">
        <v>1.61</v>
      </c>
      <c r="I6">
        <v>2.57</v>
      </c>
      <c r="J6">
        <v>13.71</v>
      </c>
      <c r="K6">
        <v>16.05</v>
      </c>
      <c r="N6" s="4"/>
      <c r="O6" s="7"/>
      <c r="P6" s="1" t="s">
        <v>5</v>
      </c>
      <c r="Q6">
        <v>0.38095238095238099</v>
      </c>
      <c r="R6">
        <v>0.64285714285714302</v>
      </c>
      <c r="S6" s="9">
        <v>1</v>
      </c>
      <c r="T6">
        <v>0.38095238095238099</v>
      </c>
      <c r="U6">
        <v>0.14285714285714299</v>
      </c>
      <c r="V6">
        <v>9.5238095238095205E-2</v>
      </c>
      <c r="W6">
        <v>0.214285714285714</v>
      </c>
      <c r="X6">
        <v>-0.33333333333333298</v>
      </c>
      <c r="Y6">
        <v>0.42857142857142899</v>
      </c>
    </row>
    <row r="7" spans="1:25" x14ac:dyDescent="0.25">
      <c r="A7" s="1" t="s">
        <v>38</v>
      </c>
      <c r="B7" t="s">
        <v>1</v>
      </c>
      <c r="C7">
        <v>4.1100000000000003</v>
      </c>
      <c r="D7">
        <v>5.18</v>
      </c>
      <c r="E7">
        <v>7</v>
      </c>
      <c r="F7">
        <v>4.75</v>
      </c>
      <c r="G7">
        <v>5.48</v>
      </c>
      <c r="H7">
        <v>5.37</v>
      </c>
      <c r="I7">
        <v>3.22</v>
      </c>
      <c r="J7">
        <v>10.99</v>
      </c>
      <c r="K7">
        <v>2.35</v>
      </c>
      <c r="N7" s="4"/>
      <c r="O7" s="7"/>
      <c r="P7" s="1" t="s">
        <v>6</v>
      </c>
      <c r="Q7" s="6">
        <v>1</v>
      </c>
      <c r="R7" s="6">
        <v>0.92857142857142905</v>
      </c>
      <c r="S7" s="9">
        <v>0.38095238095238099</v>
      </c>
      <c r="T7">
        <v>1</v>
      </c>
      <c r="U7">
        <v>0.952380952380952</v>
      </c>
      <c r="V7">
        <v>0.90476190476190499</v>
      </c>
      <c r="W7">
        <v>0.92857142857142905</v>
      </c>
      <c r="X7">
        <v>-0.476190476190476</v>
      </c>
      <c r="Y7">
        <v>3.5714285714285698E-2</v>
      </c>
    </row>
    <row r="8" spans="1:25" x14ac:dyDescent="0.25">
      <c r="A8" s="1" t="s">
        <v>39</v>
      </c>
      <c r="B8" t="s">
        <v>1</v>
      </c>
      <c r="C8">
        <v>5.97</v>
      </c>
      <c r="D8">
        <v>6.82</v>
      </c>
      <c r="E8">
        <v>10.58</v>
      </c>
      <c r="F8">
        <v>6.57</v>
      </c>
      <c r="G8">
        <v>3.87</v>
      </c>
      <c r="H8">
        <v>3.81</v>
      </c>
      <c r="I8">
        <v>3.39</v>
      </c>
      <c r="J8">
        <v>6.1</v>
      </c>
      <c r="K8">
        <v>9.35</v>
      </c>
      <c r="N8" s="4"/>
      <c r="O8" s="7"/>
      <c r="P8" s="1" t="s">
        <v>9</v>
      </c>
      <c r="Q8" s="6">
        <v>0.952380952380952</v>
      </c>
      <c r="R8" s="6">
        <v>0.83333333333333304</v>
      </c>
      <c r="S8" s="9">
        <v>0.14285714285714299</v>
      </c>
      <c r="T8" s="6">
        <v>0.952380952380952</v>
      </c>
      <c r="U8">
        <v>1</v>
      </c>
      <c r="V8">
        <v>0.97619047619047605</v>
      </c>
      <c r="W8">
        <v>0.88095238095238104</v>
      </c>
      <c r="X8">
        <v>-0.38095238095238099</v>
      </c>
      <c r="Y8">
        <v>-0.25</v>
      </c>
    </row>
    <row r="9" spans="1:25" x14ac:dyDescent="0.25">
      <c r="A9" s="1" t="s">
        <v>40</v>
      </c>
      <c r="B9" t="s">
        <v>1</v>
      </c>
      <c r="C9">
        <v>1.99</v>
      </c>
      <c r="D9">
        <v>2.33</v>
      </c>
      <c r="E9">
        <v>3.8</v>
      </c>
      <c r="F9">
        <v>2.11</v>
      </c>
      <c r="G9">
        <v>2.69</v>
      </c>
      <c r="H9">
        <v>2.6</v>
      </c>
      <c r="I9">
        <v>1.03</v>
      </c>
      <c r="J9">
        <v>23.75</v>
      </c>
      <c r="K9">
        <v>0.43</v>
      </c>
      <c r="N9" s="4"/>
      <c r="O9" s="7"/>
      <c r="P9" s="1" t="s">
        <v>10</v>
      </c>
      <c r="Q9" s="6">
        <v>0.90476190476190499</v>
      </c>
      <c r="R9" s="6">
        <v>0.80952380952380998</v>
      </c>
      <c r="S9" s="9">
        <v>9.5238095238095205E-2</v>
      </c>
      <c r="T9" s="6">
        <v>0.90476190476190499</v>
      </c>
      <c r="U9" s="6">
        <v>0.97619047619047605</v>
      </c>
      <c r="V9">
        <v>1</v>
      </c>
      <c r="W9">
        <v>0.83333333333333304</v>
      </c>
      <c r="X9">
        <v>-0.214285714285714</v>
      </c>
      <c r="Y9">
        <v>-0.25</v>
      </c>
    </row>
    <row r="10" spans="1:25" x14ac:dyDescent="0.25">
      <c r="A10" s="1" t="s">
        <v>41</v>
      </c>
      <c r="B10" t="s">
        <v>1</v>
      </c>
      <c r="C10">
        <v>7.26</v>
      </c>
      <c r="D10">
        <v>7.9</v>
      </c>
      <c r="E10">
        <v>8.93</v>
      </c>
      <c r="F10">
        <v>7.53</v>
      </c>
      <c r="G10">
        <v>5.82</v>
      </c>
      <c r="H10">
        <v>5.85</v>
      </c>
      <c r="I10">
        <v>5.46</v>
      </c>
      <c r="J10">
        <v>13.11</v>
      </c>
      <c r="K10">
        <v>6.41</v>
      </c>
      <c r="N10" s="4"/>
      <c r="O10" s="7"/>
      <c r="P10" s="1" t="s">
        <v>11</v>
      </c>
      <c r="Q10" s="6">
        <v>0.92857142857142905</v>
      </c>
      <c r="R10" s="6">
        <v>0.80952380952380998</v>
      </c>
      <c r="S10" s="9">
        <v>0.214285714285714</v>
      </c>
      <c r="T10" s="6">
        <v>0.92857142857142905</v>
      </c>
      <c r="U10" s="6">
        <v>0.88095238095238104</v>
      </c>
      <c r="V10" s="6">
        <v>0.83333333333333304</v>
      </c>
      <c r="W10">
        <v>1</v>
      </c>
      <c r="X10">
        <v>-0.28571428571428598</v>
      </c>
      <c r="Y10">
        <v>0.28571428571428598</v>
      </c>
    </row>
    <row r="11" spans="1:25" x14ac:dyDescent="0.25">
      <c r="A11" s="1" t="s">
        <v>42</v>
      </c>
      <c r="B11" t="s">
        <v>1</v>
      </c>
      <c r="C11">
        <v>3.08</v>
      </c>
      <c r="D11">
        <v>3.58</v>
      </c>
      <c r="E11">
        <v>5.88</v>
      </c>
      <c r="F11">
        <v>3.02</v>
      </c>
      <c r="G11">
        <v>2.72</v>
      </c>
      <c r="H11">
        <v>2.4</v>
      </c>
      <c r="I11">
        <v>2.73</v>
      </c>
      <c r="J11">
        <v>1.25</v>
      </c>
      <c r="N11" s="4"/>
      <c r="O11" s="7"/>
      <c r="P11" s="1" t="s">
        <v>7</v>
      </c>
      <c r="Q11">
        <v>-0.476190476190476</v>
      </c>
      <c r="R11">
        <v>-0.38095238095238099</v>
      </c>
      <c r="S11" s="9">
        <v>-0.33333333333333298</v>
      </c>
      <c r="T11">
        <v>-0.476190476190476</v>
      </c>
      <c r="U11">
        <v>-0.38095238095238099</v>
      </c>
      <c r="V11">
        <v>-0.214285714285714</v>
      </c>
      <c r="W11">
        <v>-0.28571428571428598</v>
      </c>
      <c r="X11">
        <v>1</v>
      </c>
      <c r="Y11">
        <v>-7.1428571428571397E-2</v>
      </c>
    </row>
    <row r="12" spans="1:25" x14ac:dyDescent="0.25">
      <c r="A12" s="1" t="s">
        <v>44</v>
      </c>
      <c r="C12">
        <f t="shared" ref="C12:K12" si="0">AVERAGE(C4:C11)</f>
        <v>4.7087499999999993</v>
      </c>
      <c r="D12">
        <f t="shared" si="0"/>
        <v>5.3862499999999995</v>
      </c>
      <c r="E12">
        <f t="shared" si="0"/>
        <v>8.0237499999999997</v>
      </c>
      <c r="F12">
        <f t="shared" si="0"/>
        <v>4.84</v>
      </c>
      <c r="G12">
        <f t="shared" si="0"/>
        <v>3.9312500000000004</v>
      </c>
      <c r="H12">
        <f t="shared" si="0"/>
        <v>3.8637499999999996</v>
      </c>
      <c r="I12">
        <f t="shared" si="0"/>
        <v>3.6087500000000001</v>
      </c>
      <c r="J12">
        <f t="shared" si="0"/>
        <v>12.112500000000001</v>
      </c>
      <c r="K12">
        <f t="shared" si="0"/>
        <v>9.338571428571429</v>
      </c>
      <c r="N12" s="4"/>
      <c r="O12" s="7"/>
      <c r="P12" s="1" t="s">
        <v>8</v>
      </c>
      <c r="Q12">
        <v>3.5714285714285698E-2</v>
      </c>
      <c r="R12">
        <v>0</v>
      </c>
      <c r="S12" s="9">
        <v>0.42857142857142899</v>
      </c>
      <c r="T12">
        <v>3.5714285714285698E-2</v>
      </c>
      <c r="U12">
        <v>-0.25</v>
      </c>
      <c r="V12">
        <v>-0.25</v>
      </c>
      <c r="W12">
        <v>0.28571428571428598</v>
      </c>
      <c r="X12">
        <v>-7.1428571428571397E-2</v>
      </c>
      <c r="Y12">
        <v>1</v>
      </c>
    </row>
    <row r="13" spans="1:25" x14ac:dyDescent="0.25">
      <c r="A13" s="1" t="s">
        <v>45</v>
      </c>
      <c r="C13">
        <f t="shared" ref="C13:K13" si="1">_xlfn.STDEV.S(C4:C11)/(SQRT(COUNT(C4:C11)-1))</f>
        <v>0.88567842669346131</v>
      </c>
      <c r="D13">
        <f t="shared" si="1"/>
        <v>0.84746907113511405</v>
      </c>
      <c r="E13">
        <f t="shared" si="1"/>
        <v>1.3944919892789864</v>
      </c>
      <c r="F13">
        <f t="shared" si="1"/>
        <v>0.96073738687042487</v>
      </c>
      <c r="G13">
        <f t="shared" si="1"/>
        <v>0.6754482638536109</v>
      </c>
      <c r="H13">
        <f t="shared" si="1"/>
        <v>0.67910486551588445</v>
      </c>
      <c r="I13">
        <f t="shared" si="1"/>
        <v>0.61250052061618809</v>
      </c>
      <c r="J13">
        <f t="shared" si="1"/>
        <v>2.7846904712028882</v>
      </c>
      <c r="K13">
        <f t="shared" si="1"/>
        <v>3.33576613603018</v>
      </c>
      <c r="N13" s="4"/>
      <c r="O13" s="7"/>
      <c r="S13" s="9"/>
    </row>
    <row r="14" spans="1:25" x14ac:dyDescent="0.25">
      <c r="A14" s="1" t="s">
        <v>51</v>
      </c>
      <c r="C14">
        <f>+C13/C12*100</f>
        <v>18.809204708117047</v>
      </c>
      <c r="D14">
        <f t="shared" ref="D14:K14" si="2">+D13/D12*100</f>
        <v>15.733934947971484</v>
      </c>
      <c r="E14">
        <f t="shared" si="2"/>
        <v>17.379554314117296</v>
      </c>
      <c r="F14">
        <f t="shared" si="2"/>
        <v>19.849946009719524</v>
      </c>
      <c r="G14">
        <f t="shared" si="2"/>
        <v>17.18151386591061</v>
      </c>
      <c r="H14">
        <f t="shared" si="2"/>
        <v>17.576314862915162</v>
      </c>
      <c r="I14">
        <f t="shared" si="2"/>
        <v>16.972650380774176</v>
      </c>
      <c r="J14">
        <f t="shared" si="2"/>
        <v>22.990220608486176</v>
      </c>
      <c r="K14">
        <f t="shared" si="2"/>
        <v>35.720304347883221</v>
      </c>
      <c r="L14">
        <f>AVERAGE(C14:H14)</f>
        <v>17.755078118125184</v>
      </c>
      <c r="M14" t="s">
        <v>52</v>
      </c>
      <c r="N14" s="2"/>
      <c r="S14" s="9"/>
    </row>
    <row r="15" spans="1:25" x14ac:dyDescent="0.25">
      <c r="A15" s="1"/>
      <c r="N15" s="2"/>
      <c r="S15" s="9"/>
    </row>
    <row r="16" spans="1:25" x14ac:dyDescent="0.25">
      <c r="C16" s="1" t="s">
        <v>3</v>
      </c>
      <c r="D16" s="1" t="s">
        <v>4</v>
      </c>
      <c r="E16" s="1" t="s">
        <v>5</v>
      </c>
      <c r="F16" s="1" t="s">
        <v>6</v>
      </c>
      <c r="G16" s="1" t="s">
        <v>9</v>
      </c>
      <c r="H16" s="1" t="s">
        <v>10</v>
      </c>
      <c r="I16" s="1" t="s">
        <v>11</v>
      </c>
      <c r="J16" s="1" t="s">
        <v>7</v>
      </c>
      <c r="K16" s="1" t="s">
        <v>8</v>
      </c>
      <c r="L16" s="1"/>
      <c r="M16" s="1"/>
      <c r="N16" s="2"/>
      <c r="P16" s="5"/>
      <c r="Q16" t="s">
        <v>3</v>
      </c>
      <c r="R16" t="s">
        <v>4</v>
      </c>
      <c r="S16" s="9" t="s">
        <v>5</v>
      </c>
      <c r="T16" t="s">
        <v>6</v>
      </c>
      <c r="U16" t="s">
        <v>9</v>
      </c>
      <c r="V16" t="s">
        <v>10</v>
      </c>
      <c r="W16" t="s">
        <v>11</v>
      </c>
      <c r="X16" t="s">
        <v>7</v>
      </c>
      <c r="Y16" t="s">
        <v>8</v>
      </c>
    </row>
    <row r="17" spans="1:25" x14ac:dyDescent="0.25">
      <c r="A17" s="5" t="s">
        <v>35</v>
      </c>
      <c r="B17" t="s">
        <v>2</v>
      </c>
      <c r="C17">
        <v>619</v>
      </c>
      <c r="D17">
        <v>555</v>
      </c>
      <c r="E17">
        <v>0.02</v>
      </c>
      <c r="F17">
        <v>0.06</v>
      </c>
      <c r="G17">
        <v>1469</v>
      </c>
      <c r="H17">
        <v>833</v>
      </c>
      <c r="I17">
        <v>346.5</v>
      </c>
      <c r="J17">
        <v>0.04</v>
      </c>
      <c r="K17">
        <v>0.11</v>
      </c>
      <c r="N17" s="4"/>
      <c r="O17" s="7"/>
      <c r="P17" s="5" t="s">
        <v>3</v>
      </c>
      <c r="Q17">
        <v>1</v>
      </c>
      <c r="R17">
        <v>0.78571428571428603</v>
      </c>
      <c r="S17" s="9">
        <v>-0.15958430024557699</v>
      </c>
      <c r="T17">
        <v>0.79792150122788397</v>
      </c>
      <c r="U17">
        <v>0.66666666666666696</v>
      </c>
      <c r="V17">
        <v>0.64285714285714302</v>
      </c>
      <c r="W17">
        <v>0.64285714285714302</v>
      </c>
      <c r="X17">
        <v>0.109108945117996</v>
      </c>
      <c r="Y17">
        <v>0.81084371642600295</v>
      </c>
    </row>
    <row r="18" spans="1:25" x14ac:dyDescent="0.25">
      <c r="A18" s="5" t="s">
        <v>36</v>
      </c>
      <c r="B18" t="s">
        <v>2</v>
      </c>
      <c r="C18">
        <v>384.3</v>
      </c>
      <c r="D18">
        <v>526</v>
      </c>
      <c r="E18">
        <v>0.06</v>
      </c>
      <c r="F18">
        <v>0.05</v>
      </c>
      <c r="G18">
        <v>608</v>
      </c>
      <c r="H18">
        <v>337</v>
      </c>
      <c r="I18">
        <v>172.8</v>
      </c>
      <c r="J18">
        <v>0.1</v>
      </c>
      <c r="K18">
        <v>0.1</v>
      </c>
      <c r="N18" s="4"/>
      <c r="O18" s="7"/>
      <c r="P18" s="5" t="s">
        <v>4</v>
      </c>
      <c r="Q18" s="6">
        <v>0.78571428571428603</v>
      </c>
      <c r="R18">
        <v>1</v>
      </c>
      <c r="S18" s="9">
        <v>0.36827146210517703</v>
      </c>
      <c r="T18">
        <v>0.96978151687696701</v>
      </c>
      <c r="U18">
        <v>0.64285714285714302</v>
      </c>
      <c r="V18">
        <v>0.57142857142857095</v>
      </c>
      <c r="W18">
        <v>0.238095238095238</v>
      </c>
      <c r="X18">
        <v>0.61828402233531199</v>
      </c>
      <c r="Y18">
        <v>0.93697496120338097</v>
      </c>
    </row>
    <row r="19" spans="1:25" x14ac:dyDescent="0.25">
      <c r="A19" s="5" t="s">
        <v>37</v>
      </c>
      <c r="B19" t="s">
        <v>2</v>
      </c>
      <c r="C19">
        <v>410.3</v>
      </c>
      <c r="D19">
        <v>340.1</v>
      </c>
      <c r="E19">
        <v>0.02</v>
      </c>
      <c r="F19">
        <v>0.04</v>
      </c>
      <c r="G19">
        <v>850</v>
      </c>
      <c r="H19">
        <v>546</v>
      </c>
      <c r="I19">
        <v>212.8</v>
      </c>
      <c r="J19">
        <v>0.04</v>
      </c>
      <c r="K19">
        <v>0.02</v>
      </c>
      <c r="N19" s="4"/>
      <c r="O19" s="7"/>
      <c r="P19" s="5" t="s">
        <v>5</v>
      </c>
      <c r="Q19">
        <v>-0.15958430024557699</v>
      </c>
      <c r="R19">
        <v>0.36827146210517703</v>
      </c>
      <c r="S19" s="9">
        <v>1</v>
      </c>
      <c r="T19">
        <v>0.354430379746835</v>
      </c>
      <c r="U19">
        <v>-0.13503286943856499</v>
      </c>
      <c r="V19">
        <v>-0.33144431589466</v>
      </c>
      <c r="W19">
        <v>-0.69971577799983697</v>
      </c>
      <c r="X19">
        <v>0.71255567058648195</v>
      </c>
      <c r="Y19">
        <v>0.38533731779422598</v>
      </c>
    </row>
    <row r="20" spans="1:25" x14ac:dyDescent="0.25">
      <c r="A20" s="5" t="s">
        <v>38</v>
      </c>
      <c r="B20" t="s">
        <v>2</v>
      </c>
      <c r="C20">
        <v>389.4</v>
      </c>
      <c r="D20">
        <v>467.5</v>
      </c>
      <c r="E20">
        <v>0.05</v>
      </c>
      <c r="F20">
        <v>0.05</v>
      </c>
      <c r="G20">
        <v>923</v>
      </c>
      <c r="H20">
        <v>555</v>
      </c>
      <c r="I20">
        <v>199.2</v>
      </c>
      <c r="J20">
        <v>0.06</v>
      </c>
      <c r="K20">
        <v>0.03</v>
      </c>
      <c r="N20" s="4"/>
      <c r="O20" s="7"/>
      <c r="P20" s="5" t="s">
        <v>6</v>
      </c>
      <c r="Q20" s="6">
        <v>0.79792150122788397</v>
      </c>
      <c r="R20" s="6">
        <v>0.96978151687696701</v>
      </c>
      <c r="S20" s="9">
        <v>0.354430379746835</v>
      </c>
      <c r="T20">
        <v>1</v>
      </c>
      <c r="U20">
        <v>0.72426720880684903</v>
      </c>
      <c r="V20">
        <v>0.65061291638581298</v>
      </c>
      <c r="W20">
        <v>0.27006573887712998</v>
      </c>
      <c r="X20">
        <v>0.61254785717083504</v>
      </c>
      <c r="Y20">
        <v>0.93494699000845705</v>
      </c>
    </row>
    <row r="21" spans="1:25" x14ac:dyDescent="0.25">
      <c r="A21" s="5" t="s">
        <v>39</v>
      </c>
      <c r="B21" t="s">
        <v>2</v>
      </c>
      <c r="C21">
        <v>724</v>
      </c>
      <c r="D21">
        <v>744</v>
      </c>
      <c r="E21">
        <v>0.04</v>
      </c>
      <c r="F21">
        <v>7.0000000000000007E-2</v>
      </c>
      <c r="G21">
        <v>1096</v>
      </c>
      <c r="H21">
        <v>652</v>
      </c>
      <c r="I21">
        <v>452.2</v>
      </c>
      <c r="J21">
        <v>0.06</v>
      </c>
      <c r="K21">
        <v>0.12</v>
      </c>
      <c r="N21" s="4"/>
      <c r="O21" s="7"/>
      <c r="P21" s="5" t="s">
        <v>9</v>
      </c>
      <c r="Q21">
        <v>0.66666666666666696</v>
      </c>
      <c r="R21">
        <v>0.64285714285714302</v>
      </c>
      <c r="S21" s="9">
        <v>-0.13503286943856499</v>
      </c>
      <c r="T21">
        <v>0.72426720880684903</v>
      </c>
      <c r="U21">
        <v>1</v>
      </c>
      <c r="V21">
        <v>0.92857142857142905</v>
      </c>
      <c r="W21">
        <v>0.35714285714285698</v>
      </c>
      <c r="X21">
        <v>0.36369648372665397</v>
      </c>
      <c r="Y21">
        <v>0.46848748060169099</v>
      </c>
    </row>
    <row r="22" spans="1:25" x14ac:dyDescent="0.25">
      <c r="A22" s="5" t="s">
        <v>40</v>
      </c>
      <c r="B22" t="s">
        <v>2</v>
      </c>
      <c r="C22">
        <v>639</v>
      </c>
      <c r="D22">
        <v>914</v>
      </c>
      <c r="E22">
        <v>0.17</v>
      </c>
      <c r="F22">
        <v>0.08</v>
      </c>
      <c r="G22">
        <v>1196</v>
      </c>
      <c r="H22">
        <v>635</v>
      </c>
      <c r="I22">
        <v>191.7</v>
      </c>
      <c r="J22">
        <v>0.11</v>
      </c>
      <c r="K22">
        <v>0.14000000000000001</v>
      </c>
      <c r="N22" s="4"/>
      <c r="O22" s="7"/>
      <c r="P22" s="5" t="s">
        <v>10</v>
      </c>
      <c r="Q22">
        <v>0.64285714285714302</v>
      </c>
      <c r="R22">
        <v>0.57142857142857095</v>
      </c>
      <c r="S22" s="9">
        <v>-0.33144431589466</v>
      </c>
      <c r="T22">
        <v>0.65061291638581298</v>
      </c>
      <c r="U22" s="6">
        <v>0.92857142857142905</v>
      </c>
      <c r="V22">
        <v>1</v>
      </c>
      <c r="W22">
        <v>0.59523809523809501</v>
      </c>
      <c r="X22">
        <v>0.242464322484436</v>
      </c>
      <c r="Y22">
        <v>0.43244998209386798</v>
      </c>
    </row>
    <row r="23" spans="1:25" x14ac:dyDescent="0.25">
      <c r="A23" s="5" t="s">
        <v>41</v>
      </c>
      <c r="B23" t="s">
        <v>2</v>
      </c>
      <c r="C23">
        <v>484.6</v>
      </c>
      <c r="D23">
        <v>477.9</v>
      </c>
      <c r="E23">
        <v>0.05</v>
      </c>
      <c r="F23">
        <v>0.05</v>
      </c>
      <c r="G23">
        <v>542</v>
      </c>
      <c r="H23">
        <v>294.5</v>
      </c>
      <c r="I23">
        <v>276.39999999999998</v>
      </c>
      <c r="J23">
        <v>0.03</v>
      </c>
      <c r="K23">
        <v>0.11</v>
      </c>
      <c r="N23" s="4"/>
      <c r="O23" s="7"/>
      <c r="P23" s="5" t="s">
        <v>11</v>
      </c>
      <c r="Q23">
        <v>0.64285714285714302</v>
      </c>
      <c r="R23">
        <v>0.238095238095238</v>
      </c>
      <c r="S23" s="9">
        <v>-0.69971577799983697</v>
      </c>
      <c r="T23">
        <v>0.27006573887712998</v>
      </c>
      <c r="U23">
        <v>0.35714285714285698</v>
      </c>
      <c r="V23">
        <v>0.59523809523809501</v>
      </c>
      <c r="W23">
        <v>1</v>
      </c>
      <c r="X23">
        <v>-0.44855899659620702</v>
      </c>
      <c r="Y23">
        <v>0.23424374030084499</v>
      </c>
    </row>
    <row r="24" spans="1:25" x14ac:dyDescent="0.25">
      <c r="A24" s="5" t="s">
        <v>42</v>
      </c>
      <c r="B24" t="s">
        <v>2</v>
      </c>
      <c r="C24">
        <v>618</v>
      </c>
      <c r="D24">
        <v>688</v>
      </c>
      <c r="E24">
        <v>0.05</v>
      </c>
      <c r="F24">
        <v>7.0000000000000007E-2</v>
      </c>
      <c r="G24">
        <v>1170</v>
      </c>
      <c r="H24">
        <v>680</v>
      </c>
      <c r="I24">
        <v>305.89999999999998</v>
      </c>
      <c r="J24">
        <v>0.1</v>
      </c>
      <c r="N24" s="4"/>
      <c r="O24" s="7"/>
      <c r="P24" s="5" t="s">
        <v>7</v>
      </c>
      <c r="Q24">
        <v>0.109108945117996</v>
      </c>
      <c r="R24">
        <v>0.61828402233531199</v>
      </c>
      <c r="S24" s="9">
        <v>0.71255567058648195</v>
      </c>
      <c r="T24">
        <v>0.61254785717083504</v>
      </c>
      <c r="U24">
        <v>0.36369648372665397</v>
      </c>
      <c r="V24">
        <v>0.242464322484436</v>
      </c>
      <c r="W24">
        <v>-0.44855899659620702</v>
      </c>
      <c r="X24">
        <v>1</v>
      </c>
      <c r="Y24">
        <v>0.33946382758062799</v>
      </c>
    </row>
    <row r="25" spans="1:25" x14ac:dyDescent="0.25">
      <c r="A25" s="5" t="s">
        <v>44</v>
      </c>
      <c r="C25">
        <f t="shared" ref="C25:K25" si="3">AVERAGE(C17:C24)</f>
        <v>533.57500000000005</v>
      </c>
      <c r="D25">
        <f t="shared" si="3"/>
        <v>589.0625</v>
      </c>
      <c r="E25">
        <f t="shared" si="3"/>
        <v>5.7500000000000002E-2</v>
      </c>
      <c r="F25">
        <f t="shared" si="3"/>
        <v>5.8750000000000004E-2</v>
      </c>
      <c r="G25">
        <f t="shared" si="3"/>
        <v>981.75</v>
      </c>
      <c r="H25">
        <f t="shared" si="3"/>
        <v>566.5625</v>
      </c>
      <c r="I25">
        <f t="shared" si="3"/>
        <v>269.6875</v>
      </c>
      <c r="J25">
        <f t="shared" si="3"/>
        <v>6.7500000000000004E-2</v>
      </c>
      <c r="K25">
        <f t="shared" si="3"/>
        <v>0.09</v>
      </c>
      <c r="N25" s="4"/>
      <c r="O25" s="7"/>
      <c r="P25" s="5" t="s">
        <v>8</v>
      </c>
      <c r="Q25" s="6">
        <v>0.81084371642600295</v>
      </c>
      <c r="R25" s="6">
        <v>0.93697496120338097</v>
      </c>
      <c r="S25" s="9">
        <v>0.38533731779422598</v>
      </c>
      <c r="T25" s="6">
        <v>0.93494699000845705</v>
      </c>
      <c r="U25">
        <v>0.46848748060169099</v>
      </c>
      <c r="V25">
        <v>0.43244998209386798</v>
      </c>
      <c r="W25">
        <v>0.23424374030084499</v>
      </c>
      <c r="X25">
        <v>0.33946382758062799</v>
      </c>
      <c r="Y25">
        <v>1</v>
      </c>
    </row>
    <row r="26" spans="1:25" x14ac:dyDescent="0.25">
      <c r="A26" s="5" t="s">
        <v>45</v>
      </c>
      <c r="C26">
        <f t="shared" ref="C26:K26" si="4">_xlfn.STDEV.S(C17:C24)/(SQRT(COUNT(C17:C24)-1))</f>
        <v>49.99303114700384</v>
      </c>
      <c r="D26">
        <f t="shared" si="4"/>
        <v>69.050800398795403</v>
      </c>
      <c r="E26">
        <f t="shared" si="4"/>
        <v>1.8041901343307271E-2</v>
      </c>
      <c r="F26">
        <f t="shared" si="4"/>
        <v>5.1259643194311805E-3</v>
      </c>
      <c r="G26">
        <f t="shared" si="4"/>
        <v>118.29447000030501</v>
      </c>
      <c r="H26">
        <f t="shared" si="4"/>
        <v>67.478449885719741</v>
      </c>
      <c r="I26">
        <f t="shared" si="4"/>
        <v>36.20837899138364</v>
      </c>
      <c r="J26">
        <f t="shared" si="4"/>
        <v>1.1909522857523617E-2</v>
      </c>
      <c r="K26">
        <f t="shared" si="4"/>
        <v>1.8856180831641266E-2</v>
      </c>
      <c r="N26" s="4"/>
      <c r="O26" s="7"/>
      <c r="S26" s="9"/>
    </row>
    <row r="27" spans="1:25" x14ac:dyDescent="0.25">
      <c r="A27" s="1" t="s">
        <v>51</v>
      </c>
      <c r="C27">
        <f>+C26/C25*100</f>
        <v>9.3694478090247539</v>
      </c>
      <c r="D27">
        <f t="shared" ref="D27" si="5">+D26/D25*100</f>
        <v>11.722151791837947</v>
      </c>
      <c r="E27">
        <f t="shared" ref="E27" si="6">+E26/E25*100</f>
        <v>31.377219727490903</v>
      </c>
      <c r="F27">
        <f t="shared" ref="F27" si="7">+F26/F25*100</f>
        <v>8.725045650095625</v>
      </c>
      <c r="G27">
        <f t="shared" ref="G27" si="8">+G26/G25*100</f>
        <v>12.049347593613955</v>
      </c>
      <c r="H27">
        <f t="shared" ref="H27" si="9">+H26/H25*100</f>
        <v>11.910151110551746</v>
      </c>
      <c r="I27">
        <f t="shared" ref="I27" si="10">+I26/I25*100</f>
        <v>13.426050147442369</v>
      </c>
      <c r="J27">
        <f t="shared" ref="J27" si="11">+J26/J25*100</f>
        <v>17.643737566701652</v>
      </c>
      <c r="K27">
        <f t="shared" ref="K27" si="12">+K26/K25*100</f>
        <v>20.951312035156963</v>
      </c>
      <c r="L27">
        <f>AVERAGE(C27:H27)</f>
        <v>14.192227280435823</v>
      </c>
      <c r="M27" t="s">
        <v>52</v>
      </c>
      <c r="N27" s="2"/>
      <c r="S27" s="9"/>
    </row>
    <row r="28" spans="1:25" x14ac:dyDescent="0.25">
      <c r="A28" s="1"/>
      <c r="N28" s="2"/>
      <c r="S28" s="9"/>
    </row>
    <row r="29" spans="1:25" x14ac:dyDescent="0.25">
      <c r="C29" s="1" t="s">
        <v>3</v>
      </c>
      <c r="D29" s="1" t="s">
        <v>4</v>
      </c>
      <c r="E29" s="1" t="s">
        <v>5</v>
      </c>
      <c r="F29" s="1" t="s">
        <v>6</v>
      </c>
      <c r="G29" s="1" t="s">
        <v>9</v>
      </c>
      <c r="H29" s="1" t="s">
        <v>10</v>
      </c>
      <c r="I29" s="1" t="s">
        <v>11</v>
      </c>
      <c r="J29" s="1" t="s">
        <v>7</v>
      </c>
      <c r="K29" s="1" t="s">
        <v>8</v>
      </c>
      <c r="L29" s="1"/>
      <c r="M29" s="1"/>
      <c r="N29" s="2"/>
      <c r="P29" s="5"/>
      <c r="Q29" t="s">
        <v>3</v>
      </c>
      <c r="R29" t="s">
        <v>4</v>
      </c>
      <c r="S29" s="9" t="s">
        <v>5</v>
      </c>
      <c r="T29" t="s">
        <v>6</v>
      </c>
      <c r="U29" t="s">
        <v>9</v>
      </c>
      <c r="V29" t="s">
        <v>10</v>
      </c>
      <c r="W29" t="s">
        <v>11</v>
      </c>
      <c r="X29" t="s">
        <v>7</v>
      </c>
      <c r="Y29" t="s">
        <v>8</v>
      </c>
    </row>
    <row r="30" spans="1:25" x14ac:dyDescent="0.25">
      <c r="A30" s="5" t="s">
        <v>35</v>
      </c>
      <c r="B30" t="s">
        <v>46</v>
      </c>
      <c r="C30">
        <v>3568</v>
      </c>
      <c r="D30">
        <v>3013</v>
      </c>
      <c r="E30">
        <v>0.83599999999999997</v>
      </c>
      <c r="F30">
        <v>0.38479999999999998</v>
      </c>
      <c r="G30">
        <v>1475</v>
      </c>
      <c r="H30">
        <v>820.7</v>
      </c>
      <c r="I30">
        <v>383.2</v>
      </c>
      <c r="J30">
        <v>0.14149999999999999</v>
      </c>
      <c r="K30">
        <v>0.13469999999999999</v>
      </c>
      <c r="N30" s="4"/>
      <c r="O30" s="7"/>
      <c r="P30" s="5" t="s">
        <v>3</v>
      </c>
      <c r="Q30">
        <v>1</v>
      </c>
      <c r="R30">
        <v>0.28571428571428598</v>
      </c>
      <c r="S30" s="9">
        <v>-7.1428571428571397E-2</v>
      </c>
      <c r="T30">
        <v>0.5</v>
      </c>
      <c r="U30">
        <v>-0.26190476190476197</v>
      </c>
      <c r="V30">
        <v>-7.1428571428571397E-2</v>
      </c>
      <c r="W30">
        <v>0.119047619047619</v>
      </c>
      <c r="X30">
        <v>0.19047619047618999</v>
      </c>
      <c r="Y30">
        <v>0.107142857142857</v>
      </c>
    </row>
    <row r="31" spans="1:25" x14ac:dyDescent="0.25">
      <c r="A31" s="5" t="s">
        <v>36</v>
      </c>
      <c r="B31" t="s">
        <v>46</v>
      </c>
      <c r="C31">
        <v>3472</v>
      </c>
      <c r="D31">
        <v>3025</v>
      </c>
      <c r="E31">
        <v>0.86639999999999995</v>
      </c>
      <c r="F31">
        <v>0.39429999999999998</v>
      </c>
      <c r="G31">
        <v>1307</v>
      </c>
      <c r="H31">
        <v>764.3</v>
      </c>
      <c r="I31">
        <v>318.60000000000002</v>
      </c>
      <c r="J31">
        <v>0.14119999999999999</v>
      </c>
      <c r="K31">
        <v>0.18779999999999999</v>
      </c>
      <c r="N31" s="4"/>
      <c r="O31" s="7"/>
      <c r="P31" s="5" t="s">
        <v>4</v>
      </c>
      <c r="Q31">
        <v>0.28571428571428598</v>
      </c>
      <c r="R31">
        <v>1</v>
      </c>
      <c r="S31" s="9">
        <v>0.71428571428571397</v>
      </c>
      <c r="T31">
        <v>0.73809523809523803</v>
      </c>
      <c r="U31">
        <v>0.28571428571428598</v>
      </c>
      <c r="V31">
        <v>0.42857142857142899</v>
      </c>
      <c r="W31">
        <v>0.16666666666666699</v>
      </c>
      <c r="X31">
        <v>0.69047619047619002</v>
      </c>
      <c r="Y31">
        <v>0.42857142857142899</v>
      </c>
    </row>
    <row r="32" spans="1:25" x14ac:dyDescent="0.25">
      <c r="A32" s="5" t="s">
        <v>37</v>
      </c>
      <c r="B32" t="s">
        <v>46</v>
      </c>
      <c r="C32">
        <v>3031</v>
      </c>
      <c r="D32">
        <v>2585</v>
      </c>
      <c r="E32">
        <v>0.85089999999999999</v>
      </c>
      <c r="F32">
        <v>0.3276</v>
      </c>
      <c r="G32">
        <v>1135</v>
      </c>
      <c r="H32">
        <v>693.4</v>
      </c>
      <c r="I32">
        <v>260.8</v>
      </c>
      <c r="J32">
        <v>8.6550000000000002E-2</v>
      </c>
      <c r="K32">
        <v>0.14380000000000001</v>
      </c>
      <c r="N32" s="4"/>
      <c r="O32" s="7"/>
      <c r="P32" s="5" t="s">
        <v>5</v>
      </c>
      <c r="Q32">
        <v>-7.1428571428571397E-2</v>
      </c>
      <c r="R32">
        <v>0.71428571428571397</v>
      </c>
      <c r="S32" s="9">
        <v>1</v>
      </c>
      <c r="T32">
        <v>0.14285714285714299</v>
      </c>
      <c r="U32">
        <v>9.5238095238095205E-2</v>
      </c>
      <c r="V32">
        <v>4.7619047619047603E-2</v>
      </c>
      <c r="W32">
        <v>-9.5238095238095205E-2</v>
      </c>
      <c r="X32">
        <v>0.26190476190476197</v>
      </c>
      <c r="Y32">
        <v>0.5</v>
      </c>
    </row>
    <row r="33" spans="1:25" x14ac:dyDescent="0.25">
      <c r="A33" s="5" t="s">
        <v>38</v>
      </c>
      <c r="B33" t="s">
        <v>46</v>
      </c>
      <c r="C33">
        <v>3279</v>
      </c>
      <c r="D33">
        <v>2770</v>
      </c>
      <c r="E33">
        <v>0.83799999999999997</v>
      </c>
      <c r="F33">
        <v>0.37009999999999998</v>
      </c>
      <c r="G33">
        <v>1241</v>
      </c>
      <c r="H33">
        <v>717</v>
      </c>
      <c r="I33">
        <v>325.60000000000002</v>
      </c>
      <c r="J33">
        <v>0.10979999999999999</v>
      </c>
      <c r="K33">
        <v>0.17449999999999999</v>
      </c>
      <c r="N33" s="4"/>
      <c r="O33" s="7"/>
      <c r="P33" s="5" t="s">
        <v>6</v>
      </c>
      <c r="Q33">
        <v>0.5</v>
      </c>
      <c r="R33" s="6">
        <v>0.73809523809523803</v>
      </c>
      <c r="S33" s="9">
        <v>0.14285714285714299</v>
      </c>
      <c r="T33">
        <v>1</v>
      </c>
      <c r="U33">
        <v>0.33333333333333298</v>
      </c>
      <c r="V33">
        <v>0.61904761904761896</v>
      </c>
      <c r="W33">
        <v>0.476190476190476</v>
      </c>
      <c r="X33">
        <v>0.61904761904761896</v>
      </c>
      <c r="Y33">
        <v>0.107142857142857</v>
      </c>
    </row>
    <row r="34" spans="1:25" x14ac:dyDescent="0.25">
      <c r="A34" s="5" t="s">
        <v>39</v>
      </c>
      <c r="B34" t="s">
        <v>46</v>
      </c>
      <c r="C34">
        <v>3697</v>
      </c>
      <c r="D34">
        <v>3224</v>
      </c>
      <c r="E34">
        <v>0.86809999999999998</v>
      </c>
      <c r="F34">
        <v>0.40079999999999999</v>
      </c>
      <c r="G34">
        <v>1293</v>
      </c>
      <c r="H34">
        <v>768</v>
      </c>
      <c r="I34">
        <v>565.20000000000005</v>
      </c>
      <c r="J34">
        <v>0.11210000000000001</v>
      </c>
      <c r="K34">
        <v>0.16789999999999999</v>
      </c>
      <c r="N34" s="4"/>
      <c r="O34" s="7"/>
      <c r="P34" s="5" t="s">
        <v>9</v>
      </c>
      <c r="Q34">
        <v>-0.26190476190476197</v>
      </c>
      <c r="R34">
        <v>0.28571428571428598</v>
      </c>
      <c r="S34" s="9">
        <v>9.5238095238095205E-2</v>
      </c>
      <c r="T34">
        <v>0.33333333333333298</v>
      </c>
      <c r="U34">
        <v>1</v>
      </c>
      <c r="V34">
        <v>0.90476190476190499</v>
      </c>
      <c r="W34">
        <v>0.73809523809523803</v>
      </c>
      <c r="X34">
        <v>0.66666666666666696</v>
      </c>
      <c r="Y34">
        <v>-0.35714285714285698</v>
      </c>
    </row>
    <row r="35" spans="1:25" x14ac:dyDescent="0.25">
      <c r="A35" s="5" t="s">
        <v>40</v>
      </c>
      <c r="B35" t="s">
        <v>46</v>
      </c>
      <c r="C35">
        <v>3681</v>
      </c>
      <c r="D35">
        <v>3319</v>
      </c>
      <c r="E35">
        <v>0.92759999999999998</v>
      </c>
      <c r="F35">
        <v>0.37709999999999999</v>
      </c>
      <c r="G35">
        <v>967.4</v>
      </c>
      <c r="H35">
        <v>506.7</v>
      </c>
      <c r="I35">
        <v>214.5</v>
      </c>
      <c r="J35">
        <v>0.13739999999999999</v>
      </c>
      <c r="K35">
        <v>0.1925</v>
      </c>
      <c r="N35" s="4"/>
      <c r="O35" s="7"/>
      <c r="P35" s="5" t="s">
        <v>10</v>
      </c>
      <c r="Q35">
        <v>-7.1428571428571397E-2</v>
      </c>
      <c r="R35">
        <v>0.42857142857142899</v>
      </c>
      <c r="S35" s="9">
        <v>4.7619047619047603E-2</v>
      </c>
      <c r="T35">
        <v>0.61904761904761896</v>
      </c>
      <c r="U35" s="6">
        <v>0.90476190476190499</v>
      </c>
      <c r="V35">
        <v>1</v>
      </c>
      <c r="W35">
        <v>0.83333333333333304</v>
      </c>
      <c r="X35">
        <v>0.61904761904761896</v>
      </c>
      <c r="Y35">
        <v>-0.46428571428571402</v>
      </c>
    </row>
    <row r="36" spans="1:25" x14ac:dyDescent="0.25">
      <c r="A36" s="5" t="s">
        <v>41</v>
      </c>
      <c r="B36" t="s">
        <v>46</v>
      </c>
      <c r="C36">
        <v>3995</v>
      </c>
      <c r="D36">
        <v>2244</v>
      </c>
      <c r="E36" s="9">
        <v>0.55449999999999999</v>
      </c>
      <c r="F36">
        <v>0.36709999999999998</v>
      </c>
      <c r="G36">
        <v>843.2</v>
      </c>
      <c r="H36">
        <v>458.2</v>
      </c>
      <c r="I36">
        <v>271.3</v>
      </c>
      <c r="J36">
        <v>9.9440000000000001E-2</v>
      </c>
      <c r="K36">
        <v>0.1711</v>
      </c>
      <c r="N36" s="4"/>
      <c r="O36" s="7"/>
      <c r="P36" s="5" t="s">
        <v>11</v>
      </c>
      <c r="Q36">
        <v>0.119047619047619</v>
      </c>
      <c r="R36">
        <v>0.16666666666666699</v>
      </c>
      <c r="S36" s="9">
        <v>-9.5238095238095205E-2</v>
      </c>
      <c r="T36">
        <v>0.476190476190476</v>
      </c>
      <c r="U36" s="6">
        <v>0.73809523809523803</v>
      </c>
      <c r="V36" s="6">
        <v>0.83333333333333304</v>
      </c>
      <c r="W36">
        <v>1</v>
      </c>
      <c r="X36">
        <v>0.30952380952380998</v>
      </c>
      <c r="Y36">
        <v>-0.46428571428571402</v>
      </c>
    </row>
    <row r="37" spans="1:25" x14ac:dyDescent="0.25">
      <c r="A37" s="5" t="s">
        <v>42</v>
      </c>
      <c r="B37" t="s">
        <v>46</v>
      </c>
      <c r="C37">
        <v>3341</v>
      </c>
      <c r="D37">
        <v>2933</v>
      </c>
      <c r="E37">
        <v>0.87170000000000003</v>
      </c>
      <c r="F37">
        <v>0.33910000000000001</v>
      </c>
      <c r="G37">
        <v>1334</v>
      </c>
      <c r="H37">
        <v>730</v>
      </c>
      <c r="I37">
        <v>350</v>
      </c>
      <c r="J37">
        <v>0.13150000000000001</v>
      </c>
      <c r="N37" s="4"/>
      <c r="O37" s="7"/>
      <c r="P37" s="5" t="s">
        <v>7</v>
      </c>
      <c r="Q37">
        <v>0.19047619047618999</v>
      </c>
      <c r="R37">
        <v>0.69047619047619002</v>
      </c>
      <c r="S37" s="9">
        <v>0.26190476190476197</v>
      </c>
      <c r="T37">
        <v>0.61904761904761896</v>
      </c>
      <c r="U37">
        <v>0.66666666666666696</v>
      </c>
      <c r="V37">
        <v>0.61904761904761896</v>
      </c>
      <c r="W37">
        <v>0.30952380952380998</v>
      </c>
      <c r="X37">
        <v>1</v>
      </c>
      <c r="Y37">
        <v>0.107142857142857</v>
      </c>
    </row>
    <row r="38" spans="1:25" x14ac:dyDescent="0.25">
      <c r="A38" s="5" t="s">
        <v>44</v>
      </c>
      <c r="C38">
        <f>AVERAGE(C30:C35,C37)</f>
        <v>3438.4285714285716</v>
      </c>
      <c r="D38">
        <f t="shared" ref="D38:E38" si="13">AVERAGE(D30:D35,D37)</f>
        <v>2981.2857142857142</v>
      </c>
      <c r="E38">
        <f t="shared" si="13"/>
        <v>0.86552857142857142</v>
      </c>
      <c r="F38">
        <f t="shared" ref="F38:K38" si="14">AVERAGE(F30:F37)</f>
        <v>0.37011249999999996</v>
      </c>
      <c r="G38">
        <f t="shared" si="14"/>
        <v>1199.45</v>
      </c>
      <c r="H38">
        <f t="shared" si="14"/>
        <v>682.28750000000002</v>
      </c>
      <c r="I38">
        <f t="shared" si="14"/>
        <v>336.15</v>
      </c>
      <c r="J38">
        <f t="shared" si="14"/>
        <v>0.11993624999999999</v>
      </c>
      <c r="K38">
        <f t="shared" si="14"/>
        <v>0.16747142857142855</v>
      </c>
      <c r="N38" s="4"/>
      <c r="O38" s="7"/>
      <c r="P38" s="5" t="s">
        <v>8</v>
      </c>
      <c r="Q38">
        <v>0.107142857142857</v>
      </c>
      <c r="R38">
        <v>0.42857142857142899</v>
      </c>
      <c r="S38" s="9">
        <v>0.5</v>
      </c>
      <c r="T38">
        <v>0.107142857142857</v>
      </c>
      <c r="U38">
        <v>-0.35714285714285698</v>
      </c>
      <c r="V38">
        <v>-0.46428571428571402</v>
      </c>
      <c r="W38">
        <v>-0.46428571428571402</v>
      </c>
      <c r="X38">
        <v>0.107142857142857</v>
      </c>
      <c r="Y38">
        <v>1</v>
      </c>
    </row>
    <row r="39" spans="1:25" x14ac:dyDescent="0.25">
      <c r="A39" s="5" t="s">
        <v>45</v>
      </c>
      <c r="C39">
        <f>_xlfn.STDEV.S(C30:C35,C37)/(SQRT(COUNT(C30:C35,C37)-1))</f>
        <v>97.826904145041695</v>
      </c>
      <c r="D39">
        <f t="shared" ref="D39:E39" si="15">_xlfn.STDEV.S(D30:D35,D37)/(SQRT(COUNT(D30:D35,D37)-1))</f>
        <v>102.72582556541096</v>
      </c>
      <c r="E39">
        <f t="shared" si="15"/>
        <v>1.2629412634483981E-2</v>
      </c>
      <c r="F39">
        <f t="shared" ref="F39:K39" si="16">_xlfn.STDEV.S(F30:F37)/(SQRT(COUNT(F30:F37)-1))</f>
        <v>9.6568351070997482E-3</v>
      </c>
      <c r="G39">
        <f t="shared" si="16"/>
        <v>78.375285046514577</v>
      </c>
      <c r="H39">
        <f t="shared" si="16"/>
        <v>49.048457661577785</v>
      </c>
      <c r="I39">
        <f t="shared" si="16"/>
        <v>40.398676478623614</v>
      </c>
      <c r="J39">
        <f t="shared" si="16"/>
        <v>7.89566347976625E-3</v>
      </c>
      <c r="K39">
        <f t="shared" si="16"/>
        <v>8.718967646768631E-3</v>
      </c>
      <c r="N39" s="4"/>
      <c r="O39" s="7"/>
    </row>
    <row r="40" spans="1:25" x14ac:dyDescent="0.25">
      <c r="A40" s="1" t="s">
        <v>51</v>
      </c>
      <c r="C40">
        <f>+C39/C38*100</f>
        <v>2.8451050272769614</v>
      </c>
      <c r="D40">
        <f t="shared" ref="D40" si="17">+D39/D38*100</f>
        <v>3.4456887199093233</v>
      </c>
      <c r="E40">
        <f t="shared" ref="E40" si="18">+E39/E38*100</f>
        <v>1.4591560638649854</v>
      </c>
      <c r="F40">
        <f t="shared" ref="F40" si="19">+F39/F38*100</f>
        <v>2.6091621080346514</v>
      </c>
      <c r="G40">
        <f t="shared" ref="G40" si="20">+G39/G38*100</f>
        <v>6.534268626996921</v>
      </c>
      <c r="H40">
        <f t="shared" ref="H40" si="21">+H39/H38*100</f>
        <v>7.1888254821578563</v>
      </c>
      <c r="I40">
        <f t="shared" ref="I40" si="22">+I39/I38*100</f>
        <v>12.018050417558714</v>
      </c>
      <c r="J40">
        <f t="shared" ref="J40" si="23">+J39/J38*100</f>
        <v>6.583216900450239</v>
      </c>
      <c r="K40">
        <f t="shared" ref="K40" si="24">+K39/K38*100</f>
        <v>5.2062418772823023</v>
      </c>
      <c r="L40">
        <f>AVERAGE(C40:H40)</f>
        <v>4.0137010047067836</v>
      </c>
      <c r="M40" t="s">
        <v>52</v>
      </c>
    </row>
    <row r="41" spans="1:25" x14ac:dyDescent="0.25">
      <c r="A41" s="1"/>
    </row>
    <row r="42" spans="1:25" x14ac:dyDescent="0.25">
      <c r="C42" s="1" t="s">
        <v>3</v>
      </c>
      <c r="D42" s="1" t="s">
        <v>4</v>
      </c>
      <c r="E42" s="1" t="s">
        <v>5</v>
      </c>
      <c r="F42" s="1" t="s">
        <v>6</v>
      </c>
      <c r="G42" s="1" t="s">
        <v>9</v>
      </c>
      <c r="H42" s="1" t="s">
        <v>10</v>
      </c>
      <c r="I42" s="1" t="s">
        <v>11</v>
      </c>
      <c r="J42" s="1" t="s">
        <v>7</v>
      </c>
      <c r="K42" s="1" t="s">
        <v>8</v>
      </c>
      <c r="L42" s="1"/>
      <c r="M42" s="1"/>
    </row>
    <row r="43" spans="1:25" x14ac:dyDescent="0.25">
      <c r="A43" s="5" t="s">
        <v>35</v>
      </c>
      <c r="B43" t="s">
        <v>43</v>
      </c>
      <c r="C43">
        <v>25.45</v>
      </c>
      <c r="D43">
        <v>25.33</v>
      </c>
      <c r="E43">
        <v>17.38</v>
      </c>
      <c r="F43">
        <v>25.64</v>
      </c>
      <c r="G43">
        <v>25.34</v>
      </c>
      <c r="H43">
        <v>25.34</v>
      </c>
      <c r="I43">
        <v>23.88</v>
      </c>
      <c r="J43">
        <v>18.48</v>
      </c>
      <c r="K43">
        <v>34</v>
      </c>
    </row>
    <row r="44" spans="1:25" x14ac:dyDescent="0.25">
      <c r="A44" s="5" t="s">
        <v>36</v>
      </c>
      <c r="B44" t="s">
        <v>43</v>
      </c>
      <c r="C44">
        <v>22.54</v>
      </c>
      <c r="D44">
        <v>22.77</v>
      </c>
      <c r="E44">
        <v>23.84</v>
      </c>
      <c r="F44">
        <v>22.73</v>
      </c>
      <c r="G44">
        <v>24.18</v>
      </c>
      <c r="H44">
        <v>24.1</v>
      </c>
      <c r="I44">
        <v>23.14</v>
      </c>
      <c r="J44">
        <v>23.26</v>
      </c>
      <c r="K44">
        <v>24.08</v>
      </c>
    </row>
    <row r="45" spans="1:25" x14ac:dyDescent="0.25">
      <c r="A45" s="5" t="s">
        <v>37</v>
      </c>
      <c r="B45" t="s">
        <v>43</v>
      </c>
      <c r="C45">
        <v>24.43</v>
      </c>
      <c r="D45">
        <v>23.28</v>
      </c>
      <c r="E45">
        <v>18.45</v>
      </c>
      <c r="F45">
        <v>24.31</v>
      </c>
      <c r="G45">
        <v>25.6</v>
      </c>
      <c r="H45">
        <v>25.4</v>
      </c>
      <c r="I45">
        <v>24.9</v>
      </c>
      <c r="J45">
        <v>18.86</v>
      </c>
      <c r="K45">
        <v>18</v>
      </c>
    </row>
    <row r="46" spans="1:25" x14ac:dyDescent="0.25">
      <c r="A46" s="5" t="s">
        <v>38</v>
      </c>
      <c r="B46" t="s">
        <v>43</v>
      </c>
      <c r="C46">
        <v>24.32</v>
      </c>
      <c r="D46">
        <v>23.78</v>
      </c>
      <c r="E46">
        <v>22.97</v>
      </c>
      <c r="F46">
        <v>23.86</v>
      </c>
      <c r="G46">
        <v>23.66</v>
      </c>
      <c r="H46">
        <v>23.68</v>
      </c>
      <c r="I46">
        <v>24.38</v>
      </c>
      <c r="J46">
        <v>19.34</v>
      </c>
      <c r="K46">
        <v>27.98</v>
      </c>
    </row>
    <row r="47" spans="1:25" x14ac:dyDescent="0.25">
      <c r="A47" s="5" t="s">
        <v>39</v>
      </c>
      <c r="B47" t="s">
        <v>43</v>
      </c>
      <c r="C47">
        <v>23.42</v>
      </c>
      <c r="D47">
        <v>23.05</v>
      </c>
      <c r="E47">
        <v>21.33</v>
      </c>
      <c r="F47">
        <v>23.2</v>
      </c>
      <c r="G47">
        <v>24.96</v>
      </c>
      <c r="H47">
        <v>24.9</v>
      </c>
      <c r="I47">
        <v>24.32</v>
      </c>
      <c r="J47">
        <v>22.92</v>
      </c>
      <c r="K47">
        <v>22.28</v>
      </c>
    </row>
    <row r="48" spans="1:25" x14ac:dyDescent="0.25">
      <c r="A48" s="5" t="s">
        <v>40</v>
      </c>
      <c r="B48" t="s">
        <v>43</v>
      </c>
      <c r="C48">
        <v>24.92</v>
      </c>
      <c r="D48">
        <v>24.65</v>
      </c>
      <c r="E48">
        <v>24.27</v>
      </c>
      <c r="F48">
        <v>25.02</v>
      </c>
      <c r="G48">
        <v>24.64</v>
      </c>
      <c r="H48">
        <v>24.78</v>
      </c>
      <c r="I48">
        <v>25.62</v>
      </c>
      <c r="J48">
        <v>25.92</v>
      </c>
      <c r="K48">
        <v>25.96</v>
      </c>
    </row>
    <row r="49" spans="1:11" x14ac:dyDescent="0.25">
      <c r="A49" s="5" t="s">
        <v>41</v>
      </c>
      <c r="B49" t="s">
        <v>43</v>
      </c>
      <c r="C49">
        <v>23.58</v>
      </c>
      <c r="D49">
        <v>23.26</v>
      </c>
      <c r="E49">
        <v>22.74</v>
      </c>
      <c r="F49">
        <v>23.55</v>
      </c>
      <c r="G49">
        <v>24.62</v>
      </c>
      <c r="H49">
        <v>24.58</v>
      </c>
      <c r="I49">
        <v>24.48</v>
      </c>
      <c r="J49">
        <v>20.260000000000002</v>
      </c>
      <c r="K49">
        <v>24.58</v>
      </c>
    </row>
    <row r="50" spans="1:11" x14ac:dyDescent="0.25">
      <c r="A50" s="5" t="s">
        <v>42</v>
      </c>
      <c r="B50" t="s">
        <v>43</v>
      </c>
      <c r="C50">
        <v>24.93</v>
      </c>
      <c r="D50">
        <v>24.77</v>
      </c>
      <c r="E50">
        <v>23.84</v>
      </c>
      <c r="F50">
        <v>24.95</v>
      </c>
      <c r="G50">
        <v>25.42</v>
      </c>
      <c r="H50">
        <v>25.8</v>
      </c>
      <c r="I50">
        <v>24.82</v>
      </c>
      <c r="J50">
        <v>27.56</v>
      </c>
    </row>
    <row r="51" spans="1:11" x14ac:dyDescent="0.25">
      <c r="A51" s="5" t="s">
        <v>44</v>
      </c>
      <c r="C51">
        <f t="shared" ref="C51:K51" si="25">AVERAGE(C43:C50)</f>
        <v>24.198749999999997</v>
      </c>
      <c r="D51">
        <f t="shared" si="25"/>
        <v>23.861249999999998</v>
      </c>
      <c r="E51">
        <f t="shared" si="25"/>
        <v>21.852500000000003</v>
      </c>
      <c r="F51">
        <f t="shared" si="25"/>
        <v>24.157500000000002</v>
      </c>
      <c r="G51">
        <f t="shared" si="25"/>
        <v>24.802500000000002</v>
      </c>
      <c r="H51">
        <f t="shared" si="25"/>
        <v>24.822500000000005</v>
      </c>
      <c r="I51">
        <f t="shared" si="25"/>
        <v>24.442499999999995</v>
      </c>
      <c r="J51">
        <f t="shared" si="25"/>
        <v>22.074999999999999</v>
      </c>
      <c r="K51">
        <f t="shared" si="25"/>
        <v>25.268571428571427</v>
      </c>
    </row>
    <row r="52" spans="1:11" x14ac:dyDescent="0.25">
      <c r="A52" s="5" t="s">
        <v>45</v>
      </c>
      <c r="C52">
        <f t="shared" ref="C52:K52" si="26">_xlfn.STDEV.S(C43:C50)/(SQRT(COUNT(C43:C50)-1))</f>
        <v>0.36223477278174843</v>
      </c>
      <c r="D52">
        <f t="shared" si="26"/>
        <v>0.35456462235898717</v>
      </c>
      <c r="E52">
        <f t="shared" si="26"/>
        <v>0.98596632388571581</v>
      </c>
      <c r="F52">
        <f t="shared" si="26"/>
        <v>0.37810348437690855</v>
      </c>
      <c r="G52">
        <f t="shared" si="26"/>
        <v>0.25085771233257859</v>
      </c>
      <c r="H52">
        <f t="shared" si="26"/>
        <v>0.26537420633466824</v>
      </c>
      <c r="I52">
        <f t="shared" si="26"/>
        <v>0.27743541259771676</v>
      </c>
      <c r="J52">
        <f t="shared" si="26"/>
        <v>1.2858904641198226</v>
      </c>
      <c r="K52">
        <f t="shared" si="26"/>
        <v>2.02565685995573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le WT</vt:lpstr>
      <vt:lpstr>Male KO</vt:lpstr>
      <vt:lpstr>Female WT</vt:lpstr>
      <vt:lpstr>Female 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Hammond</dc:creator>
  <cp:lastModifiedBy>James Hammond</cp:lastModifiedBy>
  <dcterms:created xsi:type="dcterms:W3CDTF">2025-07-21T22:41:34Z</dcterms:created>
  <dcterms:modified xsi:type="dcterms:W3CDTF">2025-07-24T17:55:09Z</dcterms:modified>
</cp:coreProperties>
</file>